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60" windowHeight="11980"/>
  </bookViews>
  <sheets>
    <sheet name="BGN" sheetId="1" r:id="rId1"/>
  </sheets>
  <calcPr calcId="144525" concurrentCalc="0"/>
</workbook>
</file>

<file path=xl/sharedStrings.xml><?xml version="1.0" encoding="utf-8"?>
<sst xmlns="http://schemas.openxmlformats.org/spreadsheetml/2006/main" count="12">
  <si>
    <r>
      <t xml:space="preserve">Table S11. </t>
    </r>
    <r>
      <rPr>
        <b/>
        <sz val="12"/>
        <color theme="1"/>
        <rFont val="Times New Roman"/>
        <charset val="134"/>
      </rPr>
      <t xml:space="preserve"> 5 clinical drug response data for BGN</t>
    </r>
  </si>
  <si>
    <t xml:space="preserve">Bevacizumab-NR </t>
  </si>
  <si>
    <t>LOG2 transfer</t>
  </si>
  <si>
    <t>Bevacizumab-R</t>
  </si>
  <si>
    <t>5-fluorouracil-NR</t>
  </si>
  <si>
    <t>5-fluorouracil-R</t>
  </si>
  <si>
    <t>Irinotecan-NR</t>
  </si>
  <si>
    <t>Irinotecan-R</t>
  </si>
  <si>
    <t>Oxaliplatin-NR</t>
  </si>
  <si>
    <t>Oxaliplatin-R</t>
  </si>
  <si>
    <t>Capecitabine-NR</t>
  </si>
  <si>
    <t>Capecitabine-R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Times New Roman Bold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2"/>
      <color theme="1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</fills>
  <borders count="10">
    <border>
      <left/>
      <right/>
      <top/>
      <bottom/>
      <diagonal/>
    </border>
    <border>
      <left/>
      <right/>
      <top style="thick">
        <color theme="1"/>
      </top>
      <bottom style="thick">
        <color theme="1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0" fontId="9" fillId="29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23" fillId="28" borderId="7" applyNumberFormat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25" fillId="15" borderId="7" applyNumberFormat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6" fillId="13" borderId="4" applyNumberFormat="0" applyAlignment="0" applyProtection="0">
      <alignment vertical="center"/>
    </xf>
    <xf numFmtId="0" fontId="18" fillId="15" borderId="6" applyNumberFormat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42" fontId="10" fillId="0" borderId="0" applyFont="0" applyFill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43" fontId="1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0" fillId="31" borderId="8" applyNumberFormat="0" applyFont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T157"/>
  <sheetViews>
    <sheetView tabSelected="1" workbookViewId="0">
      <selection activeCell="J18" sqref="J18"/>
    </sheetView>
  </sheetViews>
  <sheetFormatPr defaultColWidth="12.8653846153846" defaultRowHeight="13.2"/>
  <cols>
    <col min="1" max="1" width="15.7019230769231" style="3" customWidth="1"/>
    <col min="2" max="2" width="14.0961538461538" style="3" customWidth="1"/>
    <col min="3" max="3" width="14.2596153846154" style="3" customWidth="1"/>
    <col min="4" max="4" width="13.6153846153846" style="3" customWidth="1"/>
    <col min="5" max="5" width="16.0288461538462" style="3" customWidth="1"/>
    <col min="6" max="6" width="12.9230769230769" style="3"/>
    <col min="7" max="7" width="14.7403846153846" style="3" customWidth="1"/>
    <col min="8" max="8" width="12.9230769230769" style="3"/>
    <col min="9" max="9" width="12.8653846153846" style="3"/>
    <col min="10" max="10" width="12.9230769230769" style="3"/>
    <col min="11" max="11" width="12.8653846153846" style="3"/>
    <col min="12" max="12" width="12.9230769230769" style="3"/>
    <col min="13" max="13" width="13.6153846153846" style="3" customWidth="1"/>
    <col min="14" max="14" width="12.9230769230769" style="3"/>
    <col min="15" max="15" width="12.8653846153846" style="3"/>
    <col min="16" max="16" width="12.9230769230769" style="3"/>
    <col min="17" max="17" width="15.3846153846154" style="3" customWidth="1"/>
    <col min="18" max="18" width="12.9230769230769" style="3"/>
    <col min="19" max="19" width="14.0961538461538" style="3" customWidth="1"/>
    <col min="20" max="20" width="13.1346153846154" style="3" customWidth="1"/>
    <col min="21" max="16384" width="12.8653846153846" style="3"/>
  </cols>
  <sheetData>
    <row r="1" s="1" customFormat="1" ht="16.05" customHeight="1" spans="1:1">
      <c r="A1" s="4" t="s">
        <v>0</v>
      </c>
    </row>
    <row r="2" s="2" customFormat="1" ht="14.7" spans="1:20">
      <c r="A2" s="5" t="s">
        <v>1</v>
      </c>
      <c r="B2" s="5" t="s">
        <v>2</v>
      </c>
      <c r="C2" s="5" t="s">
        <v>3</v>
      </c>
      <c r="D2" s="5" t="s">
        <v>2</v>
      </c>
      <c r="E2" s="5" t="s">
        <v>4</v>
      </c>
      <c r="F2" s="5" t="s">
        <v>2</v>
      </c>
      <c r="G2" s="5" t="s">
        <v>5</v>
      </c>
      <c r="H2" s="5" t="s">
        <v>2</v>
      </c>
      <c r="I2" s="5" t="s">
        <v>6</v>
      </c>
      <c r="J2" s="5" t="s">
        <v>2</v>
      </c>
      <c r="K2" s="5" t="s">
        <v>7</v>
      </c>
      <c r="L2" s="5" t="s">
        <v>2</v>
      </c>
      <c r="M2" s="5" t="s">
        <v>8</v>
      </c>
      <c r="N2" s="5" t="s">
        <v>2</v>
      </c>
      <c r="O2" s="5" t="s">
        <v>9</v>
      </c>
      <c r="P2" s="5" t="s">
        <v>2</v>
      </c>
      <c r="Q2" s="5" t="s">
        <v>10</v>
      </c>
      <c r="R2" s="5" t="s">
        <v>2</v>
      </c>
      <c r="S2" s="5" t="s">
        <v>11</v>
      </c>
      <c r="T2" s="5" t="s">
        <v>2</v>
      </c>
    </row>
    <row r="3" ht="13.95" spans="1:20">
      <c r="A3" s="6">
        <v>2026</v>
      </c>
      <c r="B3" s="6">
        <f>LOG(A3,2)</f>
        <v>10.9844184588011</v>
      </c>
      <c r="C3" s="6">
        <v>322</v>
      </c>
      <c r="D3" s="6">
        <f>LOG(C3,2)</f>
        <v>8.33091687811462</v>
      </c>
      <c r="E3" s="6">
        <v>540</v>
      </c>
      <c r="F3" s="6">
        <f>LOG(E3,2)</f>
        <v>9.07681559705083</v>
      </c>
      <c r="G3" s="6">
        <v>1063</v>
      </c>
      <c r="H3" s="6">
        <f>LOG(G3,2)</f>
        <v>10.0539258815311</v>
      </c>
      <c r="I3" s="6">
        <v>1867</v>
      </c>
      <c r="J3" s="6">
        <f>LOG(I3,2)</f>
        <v>10.8665062122262</v>
      </c>
      <c r="K3" s="6">
        <v>5055</v>
      </c>
      <c r="L3" s="6">
        <f>LOG(K3,2)</f>
        <v>12.3034953767904</v>
      </c>
      <c r="M3" s="6">
        <v>106</v>
      </c>
      <c r="N3" s="6">
        <f>LOG(M3,2)</f>
        <v>6.7279204545632</v>
      </c>
      <c r="O3" s="6">
        <v>1971</v>
      </c>
      <c r="P3" s="6">
        <f>LOG(O3,2)</f>
        <v>10.9447120610435</v>
      </c>
      <c r="Q3" s="6">
        <v>334</v>
      </c>
      <c r="R3" s="6">
        <f>LOG(Q3,2)</f>
        <v>8.38370429247405</v>
      </c>
      <c r="S3" s="6">
        <v>459</v>
      </c>
      <c r="T3" s="3">
        <f>LOG(S3,2)</f>
        <v>8.84235034341381</v>
      </c>
    </row>
    <row r="4" spans="1:20">
      <c r="A4" s="6">
        <v>665</v>
      </c>
      <c r="B4" s="6">
        <f t="shared" ref="B4:B28" si="0">LOG(A4,2)</f>
        <v>9.37721053038855</v>
      </c>
      <c r="C4" s="6">
        <v>2011</v>
      </c>
      <c r="D4" s="6">
        <f t="shared" ref="D4:D30" si="1">LOG(C4,2)</f>
        <v>10.9736973663054</v>
      </c>
      <c r="E4" s="6">
        <v>393</v>
      </c>
      <c r="F4" s="6">
        <f t="shared" ref="F4:F67" si="2">LOG(E4,2)</f>
        <v>8.61838550225861</v>
      </c>
      <c r="G4" s="6">
        <v>528</v>
      </c>
      <c r="H4" s="6">
        <f t="shared" ref="H4:H67" si="3">LOG(G4,2)</f>
        <v>9.04439411935845</v>
      </c>
      <c r="I4" s="6">
        <v>1169</v>
      </c>
      <c r="J4" s="6">
        <f t="shared" ref="J4:J67" si="4">LOG(I4,2)</f>
        <v>10.1910592145317</v>
      </c>
      <c r="K4" s="6">
        <v>650</v>
      </c>
      <c r="L4" s="6">
        <f t="shared" ref="L4:L62" si="5">LOG(K4,2)</f>
        <v>9.34429590791582</v>
      </c>
      <c r="M4" s="6">
        <v>6906</v>
      </c>
      <c r="N4" s="6">
        <f t="shared" ref="N4:N67" si="6">LOG(M4,2)</f>
        <v>12.7536346188534</v>
      </c>
      <c r="O4" s="6">
        <v>2449</v>
      </c>
      <c r="P4" s="6">
        <f t="shared" ref="P4:P67" si="7">LOG(O4,2)</f>
        <v>11.257977058564</v>
      </c>
      <c r="Q4" s="6">
        <v>1600</v>
      </c>
      <c r="R4" s="6">
        <f t="shared" ref="R4:R43" si="8">LOG(Q4,2)</f>
        <v>10.6438561897747</v>
      </c>
      <c r="S4" s="6">
        <v>1076</v>
      </c>
      <c r="T4" s="3">
        <f t="shared" ref="T4:T18" si="9">LOG(S4,2)</f>
        <v>10.0714623625566</v>
      </c>
    </row>
    <row r="5" spans="1:20">
      <c r="A5" s="6">
        <v>1678</v>
      </c>
      <c r="B5" s="6">
        <f t="shared" si="0"/>
        <v>10.7125270004398</v>
      </c>
      <c r="C5" s="6">
        <v>1005</v>
      </c>
      <c r="D5" s="6">
        <f t="shared" si="1"/>
        <v>9.97297978606629</v>
      </c>
      <c r="E5" s="6">
        <v>785</v>
      </c>
      <c r="F5" s="6">
        <f t="shared" si="2"/>
        <v>9.61654884377899</v>
      </c>
      <c r="G5" s="6">
        <v>714</v>
      </c>
      <c r="H5" s="6">
        <f t="shared" si="3"/>
        <v>9.4797802640291</v>
      </c>
      <c r="I5" s="6">
        <v>1527</v>
      </c>
      <c r="J5" s="6">
        <f t="shared" si="4"/>
        <v>10.5764843467969</v>
      </c>
      <c r="K5" s="6">
        <v>1957</v>
      </c>
      <c r="L5" s="6">
        <f t="shared" si="5"/>
        <v>10.9344280406268</v>
      </c>
      <c r="M5" s="6">
        <v>988</v>
      </c>
      <c r="N5" s="6">
        <f t="shared" si="6"/>
        <v>9.94836723158468</v>
      </c>
      <c r="O5" s="6">
        <v>1792</v>
      </c>
      <c r="P5" s="6">
        <f t="shared" si="7"/>
        <v>10.8073549220576</v>
      </c>
      <c r="Q5" s="6">
        <v>489</v>
      </c>
      <c r="R5" s="6">
        <f t="shared" si="8"/>
        <v>8.93369065495223</v>
      </c>
      <c r="S5" s="6">
        <v>241</v>
      </c>
      <c r="T5" s="3">
        <f t="shared" si="9"/>
        <v>7.91288933622996</v>
      </c>
    </row>
    <row r="6" spans="1:20">
      <c r="A6" s="6">
        <v>4390</v>
      </c>
      <c r="B6" s="6">
        <f t="shared" si="0"/>
        <v>12.1000052244227</v>
      </c>
      <c r="C6" s="6">
        <v>1283</v>
      </c>
      <c r="D6" s="6">
        <f t="shared" si="1"/>
        <v>10.3253054550897</v>
      </c>
      <c r="E6" s="6">
        <v>315</v>
      </c>
      <c r="F6" s="6">
        <f t="shared" si="2"/>
        <v>8.29920801838728</v>
      </c>
      <c r="G6" s="6">
        <v>2638</v>
      </c>
      <c r="H6" s="6">
        <f t="shared" si="3"/>
        <v>11.3652288492515</v>
      </c>
      <c r="I6" s="6">
        <v>1669</v>
      </c>
      <c r="J6" s="6">
        <f t="shared" si="4"/>
        <v>10.7047682393626</v>
      </c>
      <c r="K6" s="6">
        <v>4523</v>
      </c>
      <c r="L6" s="6">
        <f t="shared" si="5"/>
        <v>12.1430642806314</v>
      </c>
      <c r="M6" s="6">
        <v>563</v>
      </c>
      <c r="N6" s="6">
        <f t="shared" si="6"/>
        <v>9.13699111208023</v>
      </c>
      <c r="O6" s="6">
        <v>4266</v>
      </c>
      <c r="P6" s="6">
        <f t="shared" si="7"/>
        <v>12.0586682503406</v>
      </c>
      <c r="Q6" s="6">
        <v>299</v>
      </c>
      <c r="R6" s="6">
        <f t="shared" si="8"/>
        <v>8.2240016741981</v>
      </c>
      <c r="S6" s="6">
        <v>450</v>
      </c>
      <c r="T6" s="3">
        <f t="shared" si="9"/>
        <v>8.81378119121704</v>
      </c>
    </row>
    <row r="7" spans="1:20">
      <c r="A7" s="6">
        <v>633</v>
      </c>
      <c r="B7" s="6">
        <f t="shared" si="0"/>
        <v>9.30606168942834</v>
      </c>
      <c r="C7" s="6">
        <v>3590</v>
      </c>
      <c r="D7" s="6">
        <f t="shared" si="1"/>
        <v>11.8097681287104</v>
      </c>
      <c r="E7" s="6">
        <v>862</v>
      </c>
      <c r="F7" s="6">
        <f t="shared" si="2"/>
        <v>9.7515440590891</v>
      </c>
      <c r="G7" s="6">
        <v>1136</v>
      </c>
      <c r="H7" s="6">
        <f t="shared" si="3"/>
        <v>10.1497471195047</v>
      </c>
      <c r="I7" s="6">
        <v>880</v>
      </c>
      <c r="J7" s="6">
        <f t="shared" si="4"/>
        <v>9.78135971352466</v>
      </c>
      <c r="K7" s="6">
        <v>3157</v>
      </c>
      <c r="L7" s="6">
        <f t="shared" si="5"/>
        <v>11.624338545313</v>
      </c>
      <c r="M7" s="6">
        <v>1872</v>
      </c>
      <c r="N7" s="6">
        <f t="shared" si="6"/>
        <v>10.8703647195834</v>
      </c>
      <c r="O7" s="6">
        <v>382</v>
      </c>
      <c r="P7" s="6">
        <f t="shared" si="7"/>
        <v>8.57742882803575</v>
      </c>
      <c r="Q7" s="6">
        <v>1545</v>
      </c>
      <c r="R7" s="6">
        <f t="shared" si="8"/>
        <v>10.5933911227917</v>
      </c>
      <c r="S7" s="6">
        <v>1742</v>
      </c>
      <c r="T7" s="3">
        <f t="shared" si="9"/>
        <v>10.7665289085989</v>
      </c>
    </row>
    <row r="8" spans="1:20">
      <c r="A8" s="6">
        <v>414</v>
      </c>
      <c r="B8" s="6">
        <f t="shared" si="0"/>
        <v>8.69348695749933</v>
      </c>
      <c r="C8" s="6">
        <v>302</v>
      </c>
      <c r="D8" s="6">
        <f t="shared" si="1"/>
        <v>8.23840473932508</v>
      </c>
      <c r="E8" s="6">
        <v>301</v>
      </c>
      <c r="F8" s="6">
        <f t="shared" si="2"/>
        <v>8.2336196767597</v>
      </c>
      <c r="G8" s="6">
        <v>724</v>
      </c>
      <c r="H8" s="6">
        <f t="shared" si="3"/>
        <v>9.49984588708321</v>
      </c>
      <c r="I8" s="6">
        <v>944</v>
      </c>
      <c r="J8" s="6">
        <f t="shared" si="4"/>
        <v>9.88264304936184</v>
      </c>
      <c r="K8" s="6">
        <v>2119</v>
      </c>
      <c r="L8" s="6">
        <f t="shared" si="5"/>
        <v>11.0491678723722</v>
      </c>
      <c r="M8" s="6">
        <v>6229</v>
      </c>
      <c r="N8" s="6">
        <f t="shared" si="6"/>
        <v>12.6047848570864</v>
      </c>
      <c r="O8" s="6">
        <v>3391</v>
      </c>
      <c r="P8" s="6">
        <f t="shared" si="7"/>
        <v>11.7274950690254</v>
      </c>
      <c r="Q8" s="6">
        <v>42</v>
      </c>
      <c r="R8" s="6">
        <f t="shared" si="8"/>
        <v>5.39231742277876</v>
      </c>
      <c r="S8" s="6">
        <v>1276</v>
      </c>
      <c r="T8" s="3">
        <f t="shared" si="9"/>
        <v>10.3174126137649</v>
      </c>
    </row>
    <row r="9" spans="1:20">
      <c r="A9" s="6">
        <v>3730</v>
      </c>
      <c r="B9" s="6">
        <f t="shared" si="0"/>
        <v>11.8649599151426</v>
      </c>
      <c r="C9" s="6">
        <v>901</v>
      </c>
      <c r="D9" s="6">
        <f t="shared" si="1"/>
        <v>9.81538329581354</v>
      </c>
      <c r="E9" s="6">
        <v>688</v>
      </c>
      <c r="F9" s="6">
        <f t="shared" si="2"/>
        <v>9.4262647547021</v>
      </c>
      <c r="G9" s="6">
        <v>2098</v>
      </c>
      <c r="H9" s="6">
        <f t="shared" si="3"/>
        <v>11.0347989625773</v>
      </c>
      <c r="I9" s="6">
        <v>528</v>
      </c>
      <c r="J9" s="6">
        <f t="shared" si="4"/>
        <v>9.04439411935845</v>
      </c>
      <c r="K9" s="6">
        <v>4978</v>
      </c>
      <c r="L9" s="6">
        <f t="shared" si="5"/>
        <v>12.281350514981</v>
      </c>
      <c r="M9" s="6">
        <v>205</v>
      </c>
      <c r="N9" s="6">
        <f t="shared" si="6"/>
        <v>7.67948009950545</v>
      </c>
      <c r="O9" s="6">
        <v>843</v>
      </c>
      <c r="P9" s="6">
        <f t="shared" si="7"/>
        <v>9.71938882094208</v>
      </c>
      <c r="Q9" s="6">
        <v>657</v>
      </c>
      <c r="R9" s="6">
        <f t="shared" si="8"/>
        <v>9.35974956032233</v>
      </c>
      <c r="S9" s="6">
        <v>590</v>
      </c>
      <c r="T9" s="3">
        <f t="shared" si="9"/>
        <v>9.2045711442492</v>
      </c>
    </row>
    <row r="10" spans="1:20">
      <c r="A10" s="6">
        <v>5389</v>
      </c>
      <c r="B10" s="6">
        <f t="shared" si="0"/>
        <v>12.3958018713897</v>
      </c>
      <c r="C10" s="6">
        <v>4088</v>
      </c>
      <c r="D10" s="6">
        <f t="shared" si="1"/>
        <v>11.9971794809376</v>
      </c>
      <c r="E10" s="6">
        <v>933</v>
      </c>
      <c r="F10" s="6">
        <f t="shared" si="2"/>
        <v>9.86573327085176</v>
      </c>
      <c r="G10" s="6">
        <v>414</v>
      </c>
      <c r="H10" s="6">
        <f t="shared" si="3"/>
        <v>8.69348695749933</v>
      </c>
      <c r="I10" s="6">
        <v>382</v>
      </c>
      <c r="J10" s="6">
        <f t="shared" si="4"/>
        <v>8.57742882803575</v>
      </c>
      <c r="K10" s="6">
        <v>399</v>
      </c>
      <c r="L10" s="6">
        <f t="shared" si="5"/>
        <v>8.64024493622235</v>
      </c>
      <c r="M10" s="6">
        <v>2053</v>
      </c>
      <c r="N10" s="6">
        <f t="shared" si="6"/>
        <v>11.0035179121086</v>
      </c>
      <c r="O10" s="6">
        <v>2441</v>
      </c>
      <c r="P10" s="6">
        <f t="shared" si="7"/>
        <v>11.2532565797812</v>
      </c>
      <c r="Q10" s="6">
        <v>590</v>
      </c>
      <c r="R10" s="6">
        <f t="shared" si="8"/>
        <v>9.2045711442492</v>
      </c>
      <c r="S10" s="6">
        <v>892</v>
      </c>
      <c r="T10" s="3">
        <f t="shared" si="9"/>
        <v>9.8008998999203</v>
      </c>
    </row>
    <row r="11" spans="1:20">
      <c r="A11" s="6">
        <v>2252</v>
      </c>
      <c r="B11" s="6">
        <f t="shared" si="0"/>
        <v>11.1369911120802</v>
      </c>
      <c r="C11" s="6">
        <v>459</v>
      </c>
      <c r="D11" s="6">
        <f t="shared" si="1"/>
        <v>8.84235034341381</v>
      </c>
      <c r="E11" s="6">
        <v>1467</v>
      </c>
      <c r="F11" s="6">
        <f t="shared" si="2"/>
        <v>10.5186531556734</v>
      </c>
      <c r="G11" s="6">
        <v>835</v>
      </c>
      <c r="H11" s="6">
        <f t="shared" si="3"/>
        <v>9.70563238736141</v>
      </c>
      <c r="I11" s="6">
        <v>888</v>
      </c>
      <c r="J11" s="6">
        <f t="shared" si="4"/>
        <v>9.79441586635011</v>
      </c>
      <c r="K11" s="6">
        <v>831</v>
      </c>
      <c r="L11" s="6">
        <f t="shared" si="5"/>
        <v>9.69870466677034</v>
      </c>
      <c r="M11" s="6">
        <v>5087</v>
      </c>
      <c r="N11" s="6">
        <f t="shared" si="6"/>
        <v>12.3125993788626</v>
      </c>
      <c r="O11" s="6">
        <v>989</v>
      </c>
      <c r="P11" s="6">
        <f t="shared" si="7"/>
        <v>9.94982671075911</v>
      </c>
      <c r="Q11" s="6">
        <v>768</v>
      </c>
      <c r="R11" s="6">
        <f t="shared" si="8"/>
        <v>9.58496250072116</v>
      </c>
      <c r="S11" s="6">
        <v>141</v>
      </c>
      <c r="T11" s="3">
        <f t="shared" si="9"/>
        <v>7.13955135239879</v>
      </c>
    </row>
    <row r="12" spans="1:20">
      <c r="A12" s="6">
        <v>4317</v>
      </c>
      <c r="B12" s="6">
        <f t="shared" si="0"/>
        <v>12.0758133774615</v>
      </c>
      <c r="C12" s="6">
        <v>1615</v>
      </c>
      <c r="D12" s="6">
        <f t="shared" si="1"/>
        <v>10.6573184495813</v>
      </c>
      <c r="E12" s="6">
        <v>425</v>
      </c>
      <c r="F12" s="6">
        <f t="shared" si="2"/>
        <v>8.73131903102506</v>
      </c>
      <c r="G12" s="6">
        <v>730</v>
      </c>
      <c r="H12" s="6">
        <f t="shared" si="3"/>
        <v>9.51175265376738</v>
      </c>
      <c r="I12" s="6">
        <v>332</v>
      </c>
      <c r="J12" s="6">
        <f t="shared" si="4"/>
        <v>8.37503943134693</v>
      </c>
      <c r="K12" s="6">
        <v>379</v>
      </c>
      <c r="L12" s="6">
        <f t="shared" si="5"/>
        <v>8.56605403817109</v>
      </c>
      <c r="M12" s="6">
        <v>2054</v>
      </c>
      <c r="N12" s="6">
        <f t="shared" si="6"/>
        <v>11.0042204663182</v>
      </c>
      <c r="O12" s="6">
        <v>2241</v>
      </c>
      <c r="P12" s="6">
        <f t="shared" si="7"/>
        <v>11.1299269335104</v>
      </c>
      <c r="Q12" s="6">
        <v>740</v>
      </c>
      <c r="R12" s="6">
        <f t="shared" si="8"/>
        <v>9.53138146051631</v>
      </c>
      <c r="S12" s="6">
        <v>2927</v>
      </c>
      <c r="T12" s="3">
        <f t="shared" si="9"/>
        <v>11.5152070304088</v>
      </c>
    </row>
    <row r="13" spans="1:20">
      <c r="A13" s="6">
        <v>1644</v>
      </c>
      <c r="B13" s="6">
        <f t="shared" si="0"/>
        <v>10.6829945836817</v>
      </c>
      <c r="C13" s="6">
        <v>2183</v>
      </c>
      <c r="D13" s="6">
        <f t="shared" si="1"/>
        <v>11.0920964149908</v>
      </c>
      <c r="E13" s="6">
        <v>5260</v>
      </c>
      <c r="F13" s="6">
        <f t="shared" si="2"/>
        <v>12.3608470841797</v>
      </c>
      <c r="G13" s="6">
        <v>556</v>
      </c>
      <c r="H13" s="6">
        <f t="shared" si="3"/>
        <v>9.11894107272351</v>
      </c>
      <c r="I13" s="6">
        <v>933</v>
      </c>
      <c r="J13" s="6">
        <f t="shared" si="4"/>
        <v>9.86573327085176</v>
      </c>
      <c r="K13" s="6">
        <v>4681</v>
      </c>
      <c r="L13" s="6">
        <f t="shared" si="5"/>
        <v>12.192601049712</v>
      </c>
      <c r="M13" s="6">
        <v>1407</v>
      </c>
      <c r="N13" s="6">
        <f t="shared" si="6"/>
        <v>10.4584066132365</v>
      </c>
      <c r="O13" s="6">
        <v>3207</v>
      </c>
      <c r="P13" s="6">
        <f t="shared" si="7"/>
        <v>11.6470086384416</v>
      </c>
      <c r="Q13" s="6">
        <v>378</v>
      </c>
      <c r="R13" s="6">
        <f t="shared" si="8"/>
        <v>8.56224242422107</v>
      </c>
      <c r="S13" s="6">
        <v>340</v>
      </c>
      <c r="T13" s="3">
        <f t="shared" si="9"/>
        <v>8.4093909361377</v>
      </c>
    </row>
    <row r="14" spans="1:20">
      <c r="A14" s="6">
        <v>2244</v>
      </c>
      <c r="B14" s="6">
        <f t="shared" si="0"/>
        <v>11.1318569606088</v>
      </c>
      <c r="C14" s="6">
        <v>1292</v>
      </c>
      <c r="D14" s="6">
        <f t="shared" si="1"/>
        <v>10.3353903546939</v>
      </c>
      <c r="E14" s="6">
        <v>2456</v>
      </c>
      <c r="F14" s="6">
        <f t="shared" si="2"/>
        <v>11.2620948453702</v>
      </c>
      <c r="G14" s="6">
        <v>3608</v>
      </c>
      <c r="H14" s="6">
        <f t="shared" si="3"/>
        <v>11.8169836232554</v>
      </c>
      <c r="I14" s="6">
        <v>408</v>
      </c>
      <c r="J14" s="6">
        <f t="shared" si="4"/>
        <v>8.6724253419715</v>
      </c>
      <c r="K14" s="6">
        <v>4743</v>
      </c>
      <c r="L14" s="6">
        <f t="shared" si="5"/>
        <v>12.2115841530795</v>
      </c>
      <c r="M14" s="6">
        <v>4812</v>
      </c>
      <c r="N14" s="6">
        <f t="shared" si="6"/>
        <v>12.2324209271761</v>
      </c>
      <c r="O14" s="6">
        <v>3462</v>
      </c>
      <c r="P14" s="6">
        <f t="shared" si="7"/>
        <v>11.7573900093666</v>
      </c>
      <c r="Q14" s="6">
        <v>419</v>
      </c>
      <c r="R14" s="6">
        <f t="shared" si="8"/>
        <v>8.71080643369935</v>
      </c>
      <c r="S14" s="6">
        <v>417</v>
      </c>
      <c r="T14" s="3">
        <f t="shared" si="9"/>
        <v>8.70390357344466</v>
      </c>
    </row>
    <row r="15" spans="1:20">
      <c r="A15" s="6">
        <v>979</v>
      </c>
      <c r="B15" s="6">
        <f t="shared" si="0"/>
        <v>9.93516504960369</v>
      </c>
      <c r="C15" s="6">
        <v>1702</v>
      </c>
      <c r="D15" s="6">
        <f t="shared" si="1"/>
        <v>10.733015321686</v>
      </c>
      <c r="E15" s="6">
        <v>1166</v>
      </c>
      <c r="F15" s="6">
        <f t="shared" si="2"/>
        <v>10.1873520732005</v>
      </c>
      <c r="G15" s="6">
        <v>1246</v>
      </c>
      <c r="H15" s="6">
        <f t="shared" si="3"/>
        <v>10.283088353024</v>
      </c>
      <c r="I15" s="6">
        <v>2832</v>
      </c>
      <c r="J15" s="6">
        <f t="shared" si="4"/>
        <v>11.467605550083</v>
      </c>
      <c r="K15" s="6">
        <v>3839</v>
      </c>
      <c r="L15" s="6">
        <f t="shared" si="5"/>
        <v>11.9065148448469</v>
      </c>
      <c r="M15" s="6">
        <v>420</v>
      </c>
      <c r="N15" s="6">
        <f t="shared" si="6"/>
        <v>8.71424551766612</v>
      </c>
      <c r="O15" s="6">
        <v>2955</v>
      </c>
      <c r="P15" s="6">
        <f t="shared" si="7"/>
        <v>11.5289424150649</v>
      </c>
      <c r="Q15" s="6">
        <v>686</v>
      </c>
      <c r="R15" s="6">
        <f t="shared" si="8"/>
        <v>9.42206476617281</v>
      </c>
      <c r="S15" s="6">
        <v>832</v>
      </c>
      <c r="T15" s="3">
        <f t="shared" si="9"/>
        <v>9.70043971814109</v>
      </c>
    </row>
    <row r="16" spans="1:20">
      <c r="A16" s="6">
        <v>1823</v>
      </c>
      <c r="B16" s="6">
        <f t="shared" si="0"/>
        <v>10.8320988460391</v>
      </c>
      <c r="C16" s="6">
        <v>340</v>
      </c>
      <c r="D16" s="6">
        <f t="shared" si="1"/>
        <v>8.4093909361377</v>
      </c>
      <c r="E16" s="6">
        <v>2154</v>
      </c>
      <c r="F16" s="6">
        <f t="shared" si="2"/>
        <v>11.0728025345442</v>
      </c>
      <c r="G16" s="6">
        <v>1355</v>
      </c>
      <c r="H16" s="6">
        <f t="shared" si="3"/>
        <v>10.4040771362412</v>
      </c>
      <c r="I16" s="6">
        <v>882</v>
      </c>
      <c r="J16" s="6">
        <f t="shared" si="4"/>
        <v>9.78463484555752</v>
      </c>
      <c r="K16" s="6">
        <v>2069</v>
      </c>
      <c r="L16" s="6">
        <f t="shared" si="5"/>
        <v>11.01471792986</v>
      </c>
      <c r="M16" s="6">
        <v>5299</v>
      </c>
      <c r="N16" s="6">
        <f t="shared" si="6"/>
        <v>12.3715044120433</v>
      </c>
      <c r="O16" s="6">
        <v>4124</v>
      </c>
      <c r="P16" s="6">
        <f t="shared" si="7"/>
        <v>12.0098286173681</v>
      </c>
      <c r="Q16" s="6">
        <v>790</v>
      </c>
      <c r="R16" s="6">
        <f t="shared" si="8"/>
        <v>9.62570884306447</v>
      </c>
      <c r="S16" s="6">
        <v>1672</v>
      </c>
      <c r="T16" s="3">
        <f t="shared" si="9"/>
        <v>10.7073591320809</v>
      </c>
    </row>
    <row r="17" spans="1:20">
      <c r="A17" s="6">
        <v>482</v>
      </c>
      <c r="B17" s="6">
        <f t="shared" si="0"/>
        <v>8.91288933622996</v>
      </c>
      <c r="C17" s="6">
        <v>5326</v>
      </c>
      <c r="D17" s="6">
        <f t="shared" si="1"/>
        <v>12.3788367132106</v>
      </c>
      <c r="E17" s="6">
        <v>230</v>
      </c>
      <c r="F17" s="6">
        <f t="shared" si="2"/>
        <v>7.84549005094438</v>
      </c>
      <c r="G17" s="6">
        <v>449</v>
      </c>
      <c r="H17" s="6">
        <f t="shared" si="3"/>
        <v>8.81057163474115</v>
      </c>
      <c r="I17" s="6">
        <v>1529</v>
      </c>
      <c r="J17" s="6">
        <f t="shared" si="4"/>
        <v>10.5783726913608</v>
      </c>
      <c r="K17" s="6">
        <v>4108</v>
      </c>
      <c r="L17" s="6">
        <f t="shared" si="5"/>
        <v>12.0042204663182</v>
      </c>
      <c r="M17" s="6">
        <v>2041</v>
      </c>
      <c r="N17" s="6">
        <f t="shared" si="6"/>
        <v>10.9950604670327</v>
      </c>
      <c r="O17" s="6">
        <v>20238</v>
      </c>
      <c r="P17" s="6">
        <f t="shared" si="7"/>
        <v>14.3047791037393</v>
      </c>
      <c r="Q17" s="6">
        <v>270</v>
      </c>
      <c r="R17" s="6">
        <f t="shared" si="8"/>
        <v>8.07681559705083</v>
      </c>
      <c r="S17" s="6">
        <v>815</v>
      </c>
      <c r="T17" s="3">
        <f t="shared" si="9"/>
        <v>9.67065624911844</v>
      </c>
    </row>
    <row r="18" spans="1:20">
      <c r="A18" s="6">
        <v>4033</v>
      </c>
      <c r="B18" s="6">
        <f t="shared" si="0"/>
        <v>11.9776376904059</v>
      </c>
      <c r="C18" s="6">
        <v>1518</v>
      </c>
      <c r="D18" s="6">
        <f t="shared" si="1"/>
        <v>10.5679560754155</v>
      </c>
      <c r="E18" s="6">
        <v>1593</v>
      </c>
      <c r="F18" s="6">
        <f t="shared" si="2"/>
        <v>10.6375305515253</v>
      </c>
      <c r="G18" s="6">
        <v>1722</v>
      </c>
      <c r="H18" s="6">
        <f t="shared" si="3"/>
        <v>10.7498694273968</v>
      </c>
      <c r="I18" s="6">
        <v>3030</v>
      </c>
      <c r="J18" s="6">
        <f t="shared" si="4"/>
        <v>11.5651020783603</v>
      </c>
      <c r="K18" s="6">
        <v>7409</v>
      </c>
      <c r="L18" s="6">
        <f t="shared" si="5"/>
        <v>12.8550631183676</v>
      </c>
      <c r="M18" s="6">
        <v>925</v>
      </c>
      <c r="N18" s="6">
        <f t="shared" si="6"/>
        <v>9.85330955540367</v>
      </c>
      <c r="O18" s="6">
        <v>1361</v>
      </c>
      <c r="P18" s="6">
        <f t="shared" si="7"/>
        <v>10.410451351504</v>
      </c>
      <c r="Q18" s="6">
        <v>765</v>
      </c>
      <c r="R18" s="6">
        <f t="shared" si="8"/>
        <v>9.57931593758001</v>
      </c>
      <c r="S18" s="6">
        <v>623</v>
      </c>
      <c r="T18" s="3">
        <f t="shared" si="9"/>
        <v>9.283088353024</v>
      </c>
    </row>
    <row r="19" spans="1:19">
      <c r="A19" s="6">
        <v>372</v>
      </c>
      <c r="B19" s="6">
        <f t="shared" si="0"/>
        <v>8.53915881110803</v>
      </c>
      <c r="C19" s="6">
        <v>2318</v>
      </c>
      <c r="D19" s="6">
        <f t="shared" si="1"/>
        <v>11.1786648510065</v>
      </c>
      <c r="E19" s="6">
        <v>1242</v>
      </c>
      <c r="F19" s="6">
        <f t="shared" si="2"/>
        <v>10.2784494582205</v>
      </c>
      <c r="G19" s="6">
        <v>479</v>
      </c>
      <c r="H19" s="6">
        <f t="shared" si="3"/>
        <v>8.90388184573618</v>
      </c>
      <c r="I19" s="6">
        <v>2857</v>
      </c>
      <c r="J19" s="6">
        <f t="shared" si="4"/>
        <v>11.4802853209364</v>
      </c>
      <c r="K19" s="6">
        <v>316</v>
      </c>
      <c r="L19" s="6">
        <f t="shared" si="5"/>
        <v>8.3037807481771</v>
      </c>
      <c r="M19" s="6">
        <v>396</v>
      </c>
      <c r="N19" s="6">
        <f t="shared" si="6"/>
        <v>8.62935662007961</v>
      </c>
      <c r="O19" s="6">
        <v>4435</v>
      </c>
      <c r="P19" s="6">
        <f t="shared" si="7"/>
        <v>12.1147183891884</v>
      </c>
      <c r="Q19" s="6">
        <v>823</v>
      </c>
      <c r="R19" s="6">
        <f t="shared" si="8"/>
        <v>9.68474862042163</v>
      </c>
      <c r="S19" s="6"/>
    </row>
    <row r="20" spans="1:19">
      <c r="A20" s="6">
        <v>205</v>
      </c>
      <c r="B20" s="6">
        <f t="shared" si="0"/>
        <v>7.67948009950545</v>
      </c>
      <c r="C20" s="6">
        <v>431</v>
      </c>
      <c r="D20" s="6">
        <f t="shared" si="1"/>
        <v>8.7515440590891</v>
      </c>
      <c r="E20" s="6">
        <v>1281</v>
      </c>
      <c r="F20" s="6">
        <f t="shared" si="2"/>
        <v>10.3230547603416</v>
      </c>
      <c r="G20" s="6">
        <v>925</v>
      </c>
      <c r="H20" s="6">
        <f t="shared" si="3"/>
        <v>9.85330955540367</v>
      </c>
      <c r="I20" s="6">
        <v>541</v>
      </c>
      <c r="J20" s="6">
        <f t="shared" si="4"/>
        <v>9.07948478382681</v>
      </c>
      <c r="K20" s="6">
        <v>1088</v>
      </c>
      <c r="L20" s="6">
        <f t="shared" si="5"/>
        <v>10.0874628412503</v>
      </c>
      <c r="M20" s="6">
        <v>1562</v>
      </c>
      <c r="N20" s="6">
        <f t="shared" si="6"/>
        <v>10.609178738142</v>
      </c>
      <c r="O20" s="6">
        <v>10076</v>
      </c>
      <c r="P20" s="6">
        <f t="shared" si="7"/>
        <v>13.2986354067342</v>
      </c>
      <c r="Q20" s="6">
        <v>1040</v>
      </c>
      <c r="R20" s="6">
        <f t="shared" si="8"/>
        <v>10.0223678130285</v>
      </c>
      <c r="S20" s="6"/>
    </row>
    <row r="21" spans="1:19">
      <c r="A21" s="6">
        <v>301</v>
      </c>
      <c r="B21" s="6">
        <f t="shared" si="0"/>
        <v>8.2336196767597</v>
      </c>
      <c r="C21" s="6">
        <v>2199</v>
      </c>
      <c r="D21" s="6">
        <f t="shared" si="1"/>
        <v>11.102631888855</v>
      </c>
      <c r="E21" s="6">
        <v>1453</v>
      </c>
      <c r="F21" s="6">
        <f t="shared" si="2"/>
        <v>10.5048189876328</v>
      </c>
      <c r="G21" s="6">
        <v>1580</v>
      </c>
      <c r="H21" s="6">
        <f t="shared" si="3"/>
        <v>10.6257088430645</v>
      </c>
      <c r="I21" s="6">
        <v>555</v>
      </c>
      <c r="J21" s="6">
        <f t="shared" si="4"/>
        <v>9.11634396123747</v>
      </c>
      <c r="K21" s="6">
        <v>9995</v>
      </c>
      <c r="L21" s="6">
        <f t="shared" si="5"/>
        <v>13.286990851632</v>
      </c>
      <c r="M21" s="6">
        <v>1244</v>
      </c>
      <c r="N21" s="6">
        <f t="shared" si="6"/>
        <v>10.2807707701306</v>
      </c>
      <c r="O21" s="6">
        <v>707</v>
      </c>
      <c r="P21" s="6">
        <f t="shared" si="7"/>
        <v>9.4655664048094</v>
      </c>
      <c r="Q21" s="6">
        <v>301</v>
      </c>
      <c r="R21" s="6">
        <f t="shared" si="8"/>
        <v>8.2336196767597</v>
      </c>
      <c r="S21" s="6"/>
    </row>
    <row r="22" spans="1:19">
      <c r="A22" s="6">
        <v>652</v>
      </c>
      <c r="B22" s="6">
        <f t="shared" si="0"/>
        <v>9.34872815423108</v>
      </c>
      <c r="C22" s="6">
        <v>762</v>
      </c>
      <c r="D22" s="6">
        <f t="shared" si="1"/>
        <v>9.57364718749332</v>
      </c>
      <c r="E22" s="6">
        <v>1931</v>
      </c>
      <c r="F22" s="6">
        <f t="shared" si="2"/>
        <v>10.9151324489507</v>
      </c>
      <c r="G22" s="6">
        <v>5055</v>
      </c>
      <c r="H22" s="6">
        <f t="shared" si="3"/>
        <v>12.3034953767904</v>
      </c>
      <c r="I22" s="6">
        <v>689</v>
      </c>
      <c r="J22" s="6">
        <f t="shared" si="4"/>
        <v>9.42836017270429</v>
      </c>
      <c r="K22" s="6">
        <v>997</v>
      </c>
      <c r="L22" s="6">
        <f t="shared" si="5"/>
        <v>9.9614496943982</v>
      </c>
      <c r="M22" s="6">
        <v>1001</v>
      </c>
      <c r="N22" s="6">
        <f t="shared" si="6"/>
        <v>9.96722625883599</v>
      </c>
      <c r="O22" s="6">
        <v>844</v>
      </c>
      <c r="P22" s="6">
        <f t="shared" si="7"/>
        <v>9.72109918870719</v>
      </c>
      <c r="Q22" s="6">
        <v>835</v>
      </c>
      <c r="R22" s="6">
        <f t="shared" si="8"/>
        <v>9.70563238736141</v>
      </c>
      <c r="S22" s="6"/>
    </row>
    <row r="23" spans="1:19">
      <c r="A23" s="6">
        <v>418</v>
      </c>
      <c r="B23" s="6">
        <f t="shared" si="0"/>
        <v>8.70735913208088</v>
      </c>
      <c r="C23" s="6">
        <v>179</v>
      </c>
      <c r="D23" s="6">
        <f t="shared" si="1"/>
        <v>7.48381577726426</v>
      </c>
      <c r="E23" s="6">
        <v>3210</v>
      </c>
      <c r="F23" s="6">
        <f t="shared" si="2"/>
        <v>11.6483575820097</v>
      </c>
      <c r="G23" s="6">
        <v>650</v>
      </c>
      <c r="H23" s="6">
        <f t="shared" si="3"/>
        <v>9.34429590791582</v>
      </c>
      <c r="I23" s="6">
        <v>1078</v>
      </c>
      <c r="J23" s="6">
        <f t="shared" si="4"/>
        <v>10.0741414627525</v>
      </c>
      <c r="K23" s="6">
        <v>7017</v>
      </c>
      <c r="L23" s="6">
        <f t="shared" si="5"/>
        <v>12.7766386470736</v>
      </c>
      <c r="M23" s="6">
        <v>668</v>
      </c>
      <c r="N23" s="6">
        <f t="shared" si="6"/>
        <v>9.38370429247405</v>
      </c>
      <c r="O23" s="6">
        <v>1613</v>
      </c>
      <c r="P23" s="6">
        <f t="shared" si="7"/>
        <v>10.6555307231556</v>
      </c>
      <c r="Q23" s="6">
        <v>1190</v>
      </c>
      <c r="R23" s="6">
        <f t="shared" si="8"/>
        <v>10.2167458581953</v>
      </c>
      <c r="S23" s="6"/>
    </row>
    <row r="24" spans="1:19">
      <c r="A24" s="6">
        <v>471</v>
      </c>
      <c r="B24" s="6">
        <f t="shared" si="0"/>
        <v>8.87958324961278</v>
      </c>
      <c r="C24" s="6">
        <v>2829</v>
      </c>
      <c r="D24" s="6">
        <f t="shared" si="1"/>
        <v>11.4660764613963</v>
      </c>
      <c r="E24" s="6">
        <v>212</v>
      </c>
      <c r="F24" s="6">
        <f t="shared" si="2"/>
        <v>7.7279204545632</v>
      </c>
      <c r="G24" s="6">
        <v>1957</v>
      </c>
      <c r="H24" s="6">
        <f t="shared" si="3"/>
        <v>10.9344280406268</v>
      </c>
      <c r="I24" s="6">
        <v>1109</v>
      </c>
      <c r="J24" s="6">
        <f t="shared" si="4"/>
        <v>10.1150436501617</v>
      </c>
      <c r="K24" s="6">
        <v>3224</v>
      </c>
      <c r="L24" s="6">
        <f t="shared" si="5"/>
        <v>11.654636028528</v>
      </c>
      <c r="M24" s="6">
        <v>261</v>
      </c>
      <c r="N24" s="6">
        <f t="shared" si="6"/>
        <v>8.02790599656988</v>
      </c>
      <c r="O24" s="6">
        <v>968</v>
      </c>
      <c r="P24" s="6">
        <f t="shared" si="7"/>
        <v>9.91886323727459</v>
      </c>
      <c r="Q24" s="6">
        <v>912</v>
      </c>
      <c r="R24" s="6">
        <f t="shared" si="8"/>
        <v>9.83289001416474</v>
      </c>
      <c r="S24" s="6"/>
    </row>
    <row r="25" spans="1:19">
      <c r="A25" s="6">
        <v>146</v>
      </c>
      <c r="B25" s="6">
        <f t="shared" si="0"/>
        <v>7.18982455888002</v>
      </c>
      <c r="C25" s="6">
        <v>738</v>
      </c>
      <c r="D25" s="6">
        <f t="shared" si="1"/>
        <v>9.5274770060604</v>
      </c>
      <c r="E25" s="6">
        <v>753</v>
      </c>
      <c r="F25" s="6">
        <f t="shared" si="2"/>
        <v>9.55650605467193</v>
      </c>
      <c r="G25" s="6">
        <v>4523</v>
      </c>
      <c r="H25" s="6">
        <f t="shared" si="3"/>
        <v>12.1430642806314</v>
      </c>
      <c r="I25" s="6">
        <v>1829</v>
      </c>
      <c r="J25" s="6">
        <f t="shared" si="4"/>
        <v>10.8368393597487</v>
      </c>
      <c r="K25" s="6">
        <v>3976</v>
      </c>
      <c r="L25" s="6">
        <f t="shared" si="5"/>
        <v>11.9571020415623</v>
      </c>
      <c r="M25" s="6">
        <v>1075</v>
      </c>
      <c r="N25" s="6">
        <f t="shared" si="6"/>
        <v>10.0701209444768</v>
      </c>
      <c r="O25" s="6">
        <v>6375</v>
      </c>
      <c r="P25" s="6">
        <f t="shared" si="7"/>
        <v>12.6382096266336</v>
      </c>
      <c r="Q25" s="6">
        <v>357</v>
      </c>
      <c r="R25" s="6">
        <f t="shared" si="8"/>
        <v>8.4797802640291</v>
      </c>
      <c r="S25" s="6"/>
    </row>
    <row r="26" spans="1:19">
      <c r="A26" s="6">
        <v>206</v>
      </c>
      <c r="B26" s="6">
        <f t="shared" si="0"/>
        <v>7.68650052718322</v>
      </c>
      <c r="C26" s="6">
        <v>230</v>
      </c>
      <c r="D26" s="6">
        <f t="shared" si="1"/>
        <v>7.84549005094438</v>
      </c>
      <c r="E26" s="6">
        <v>1867</v>
      </c>
      <c r="F26" s="6">
        <f t="shared" si="2"/>
        <v>10.8665062122262</v>
      </c>
      <c r="G26" s="6">
        <v>3157</v>
      </c>
      <c r="H26" s="6">
        <f t="shared" si="3"/>
        <v>11.624338545313</v>
      </c>
      <c r="I26" s="6">
        <v>1392</v>
      </c>
      <c r="J26" s="6">
        <f t="shared" si="4"/>
        <v>10.4429434958487</v>
      </c>
      <c r="K26" s="6">
        <v>1270</v>
      </c>
      <c r="L26" s="6">
        <f t="shared" si="5"/>
        <v>10.3106127816595</v>
      </c>
      <c r="M26" s="6">
        <v>647</v>
      </c>
      <c r="N26" s="6">
        <f t="shared" si="6"/>
        <v>9.33762190199251</v>
      </c>
      <c r="O26" s="6">
        <v>1001</v>
      </c>
      <c r="P26" s="6">
        <f t="shared" si="7"/>
        <v>9.96722625883599</v>
      </c>
      <c r="Q26" s="6">
        <v>499</v>
      </c>
      <c r="R26" s="6">
        <f t="shared" si="8"/>
        <v>8.96289600533726</v>
      </c>
      <c r="S26" s="6"/>
    </row>
    <row r="27" spans="1:19">
      <c r="A27" s="6">
        <v>686</v>
      </c>
      <c r="B27" s="6">
        <f t="shared" si="0"/>
        <v>9.42206476617281</v>
      </c>
      <c r="C27" s="6">
        <v>5326</v>
      </c>
      <c r="D27" s="6">
        <f t="shared" si="1"/>
        <v>12.3788367132106</v>
      </c>
      <c r="E27" s="6">
        <v>1169</v>
      </c>
      <c r="F27" s="6">
        <f t="shared" si="2"/>
        <v>10.1910592145317</v>
      </c>
      <c r="G27" s="6">
        <v>2119</v>
      </c>
      <c r="H27" s="6">
        <f t="shared" si="3"/>
        <v>11.0491678723722</v>
      </c>
      <c r="I27" s="6">
        <v>620</v>
      </c>
      <c r="J27" s="6">
        <f t="shared" si="4"/>
        <v>9.27612440527424</v>
      </c>
      <c r="K27" s="6">
        <v>1050</v>
      </c>
      <c r="L27" s="6">
        <f t="shared" si="5"/>
        <v>10.0361736125535</v>
      </c>
      <c r="M27" s="6">
        <v>504</v>
      </c>
      <c r="N27" s="6">
        <f t="shared" si="6"/>
        <v>8.97727992349992</v>
      </c>
      <c r="O27" s="6">
        <v>494</v>
      </c>
      <c r="P27" s="6">
        <f t="shared" si="7"/>
        <v>8.94836723158468</v>
      </c>
      <c r="Q27" s="6">
        <v>131</v>
      </c>
      <c r="R27" s="6">
        <f t="shared" si="8"/>
        <v>7.03342300153745</v>
      </c>
      <c r="S27" s="6"/>
    </row>
    <row r="28" spans="1:19">
      <c r="A28" s="6">
        <v>543</v>
      </c>
      <c r="B28" s="6">
        <f t="shared" si="0"/>
        <v>9.08480838780436</v>
      </c>
      <c r="C28" s="6">
        <v>313</v>
      </c>
      <c r="D28" s="6">
        <f t="shared" si="1"/>
        <v>8.29001884693262</v>
      </c>
      <c r="E28" s="6">
        <v>1527</v>
      </c>
      <c r="F28" s="6">
        <f t="shared" si="2"/>
        <v>10.5764843467969</v>
      </c>
      <c r="G28" s="6">
        <v>4978</v>
      </c>
      <c r="H28" s="6">
        <f t="shared" si="3"/>
        <v>12.281350514981</v>
      </c>
      <c r="I28" s="6">
        <v>794</v>
      </c>
      <c r="J28" s="6">
        <f t="shared" si="4"/>
        <v>9.63299519714296</v>
      </c>
      <c r="K28" s="6">
        <v>603</v>
      </c>
      <c r="L28" s="6">
        <f t="shared" si="5"/>
        <v>9.23601419190008</v>
      </c>
      <c r="M28" s="6">
        <v>3546</v>
      </c>
      <c r="N28" s="6">
        <f t="shared" si="6"/>
        <v>11.7919768208987</v>
      </c>
      <c r="O28" s="6">
        <v>1270</v>
      </c>
      <c r="P28" s="6">
        <f t="shared" si="7"/>
        <v>10.3106127816595</v>
      </c>
      <c r="Q28" s="6">
        <v>249</v>
      </c>
      <c r="R28" s="6">
        <f t="shared" si="8"/>
        <v>7.96000193206808</v>
      </c>
      <c r="S28" s="6"/>
    </row>
    <row r="29" spans="1:19">
      <c r="A29" s="6"/>
      <c r="B29" s="6"/>
      <c r="C29" s="6">
        <v>1477</v>
      </c>
      <c r="D29" s="6">
        <f t="shared" si="1"/>
        <v>10.5284541107648</v>
      </c>
      <c r="E29" s="6">
        <v>1669</v>
      </c>
      <c r="F29" s="6">
        <f t="shared" si="2"/>
        <v>10.7047682393626</v>
      </c>
      <c r="G29" s="6">
        <v>399</v>
      </c>
      <c r="H29" s="6">
        <f t="shared" si="3"/>
        <v>8.64024493622235</v>
      </c>
      <c r="I29" s="6">
        <v>2647</v>
      </c>
      <c r="J29" s="6">
        <f t="shared" si="4"/>
        <v>11.3701424794954</v>
      </c>
      <c r="K29" s="6">
        <v>596</v>
      </c>
      <c r="L29" s="6">
        <f t="shared" si="5"/>
        <v>9.21916852046216</v>
      </c>
      <c r="M29" s="6">
        <v>319</v>
      </c>
      <c r="N29" s="6">
        <f t="shared" si="6"/>
        <v>8.31741261376487</v>
      </c>
      <c r="O29" s="6">
        <v>1010</v>
      </c>
      <c r="P29" s="6">
        <f t="shared" si="7"/>
        <v>9.98013957763916</v>
      </c>
      <c r="Q29" s="6">
        <v>6463</v>
      </c>
      <c r="R29" s="6">
        <f t="shared" si="8"/>
        <v>12.6579882762779</v>
      </c>
      <c r="S29" s="6"/>
    </row>
    <row r="30" spans="1:19">
      <c r="A30" s="6"/>
      <c r="B30" s="6"/>
      <c r="C30" s="6">
        <v>986</v>
      </c>
      <c r="D30" s="6">
        <f t="shared" si="1"/>
        <v>9.94544383637791</v>
      </c>
      <c r="E30" s="6">
        <v>880</v>
      </c>
      <c r="F30" s="6">
        <f t="shared" si="2"/>
        <v>9.78135971352466</v>
      </c>
      <c r="G30" s="6">
        <v>831</v>
      </c>
      <c r="H30" s="6">
        <f t="shared" si="3"/>
        <v>9.69870466677034</v>
      </c>
      <c r="I30" s="6">
        <v>6492</v>
      </c>
      <c r="J30" s="6">
        <f t="shared" si="4"/>
        <v>12.664447284548</v>
      </c>
      <c r="K30" s="6">
        <v>1327</v>
      </c>
      <c r="L30" s="6">
        <f t="shared" si="5"/>
        <v>10.3739526553702</v>
      </c>
      <c r="M30" s="6">
        <v>1488</v>
      </c>
      <c r="N30" s="6">
        <f t="shared" si="6"/>
        <v>10.539158811108</v>
      </c>
      <c r="O30" s="6">
        <v>2190</v>
      </c>
      <c r="P30" s="6">
        <f t="shared" si="7"/>
        <v>11.0967151544885</v>
      </c>
      <c r="Q30" s="6">
        <v>475</v>
      </c>
      <c r="R30" s="6">
        <f t="shared" si="8"/>
        <v>8.89178370321831</v>
      </c>
      <c r="S30" s="6"/>
    </row>
    <row r="31" spans="1:19">
      <c r="A31" s="6"/>
      <c r="B31" s="6"/>
      <c r="C31" s="6"/>
      <c r="D31" s="6"/>
      <c r="E31" s="6">
        <v>944</v>
      </c>
      <c r="F31" s="6">
        <f t="shared" si="2"/>
        <v>9.88264304936184</v>
      </c>
      <c r="G31" s="6">
        <v>379</v>
      </c>
      <c r="H31" s="6">
        <f t="shared" si="3"/>
        <v>8.56605403817109</v>
      </c>
      <c r="I31" s="6">
        <v>1776</v>
      </c>
      <c r="J31" s="6">
        <f t="shared" si="4"/>
        <v>10.7944158663501</v>
      </c>
      <c r="K31" s="6">
        <v>899</v>
      </c>
      <c r="L31" s="6">
        <f t="shared" si="5"/>
        <v>9.81217730551445</v>
      </c>
      <c r="M31" s="6">
        <v>529</v>
      </c>
      <c r="N31" s="6">
        <f t="shared" si="6"/>
        <v>9.04712391211403</v>
      </c>
      <c r="O31" s="6">
        <v>764</v>
      </c>
      <c r="P31" s="6">
        <f t="shared" si="7"/>
        <v>9.57742882803575</v>
      </c>
      <c r="Q31" s="6">
        <v>270</v>
      </c>
      <c r="R31" s="6">
        <f t="shared" si="8"/>
        <v>8.07681559705083</v>
      </c>
      <c r="S31" s="6"/>
    </row>
    <row r="32" spans="1:19">
      <c r="A32" s="6"/>
      <c r="B32" s="6"/>
      <c r="C32" s="6"/>
      <c r="D32" s="6"/>
      <c r="E32" s="6">
        <v>528</v>
      </c>
      <c r="F32" s="6">
        <f t="shared" si="2"/>
        <v>9.04439411935845</v>
      </c>
      <c r="G32" s="6">
        <v>4681</v>
      </c>
      <c r="H32" s="6">
        <f t="shared" si="3"/>
        <v>12.192601049712</v>
      </c>
      <c r="I32" s="6">
        <v>603</v>
      </c>
      <c r="J32" s="6">
        <f t="shared" si="4"/>
        <v>9.23601419190008</v>
      </c>
      <c r="K32" s="6">
        <v>2549</v>
      </c>
      <c r="L32" s="6">
        <f t="shared" si="5"/>
        <v>11.3157156580222</v>
      </c>
      <c r="M32" s="6">
        <v>4362</v>
      </c>
      <c r="N32" s="6">
        <f t="shared" si="6"/>
        <v>12.0907740546408</v>
      </c>
      <c r="O32" s="6">
        <v>1289</v>
      </c>
      <c r="P32" s="6">
        <f t="shared" si="7"/>
        <v>10.3320365483617</v>
      </c>
      <c r="Q32" s="6">
        <v>116</v>
      </c>
      <c r="R32" s="6">
        <f t="shared" si="8"/>
        <v>6.85798099512757</v>
      </c>
      <c r="S32" s="6"/>
    </row>
    <row r="33" spans="1:19">
      <c r="A33" s="6"/>
      <c r="B33" s="6"/>
      <c r="C33" s="6"/>
      <c r="D33" s="6"/>
      <c r="E33" s="6">
        <v>382</v>
      </c>
      <c r="F33" s="6">
        <f t="shared" si="2"/>
        <v>8.57742882803575</v>
      </c>
      <c r="G33" s="6">
        <v>4743</v>
      </c>
      <c r="H33" s="6">
        <f t="shared" si="3"/>
        <v>12.2115841530795</v>
      </c>
      <c r="I33" s="6">
        <v>1352</v>
      </c>
      <c r="J33" s="6">
        <f t="shared" si="4"/>
        <v>10.4008794362822</v>
      </c>
      <c r="K33" s="6">
        <v>1004</v>
      </c>
      <c r="L33" s="6">
        <f t="shared" si="5"/>
        <v>9.97154355395077</v>
      </c>
      <c r="M33" s="6">
        <v>1602</v>
      </c>
      <c r="N33" s="6">
        <f t="shared" si="6"/>
        <v>10.6456584324087</v>
      </c>
      <c r="O33" s="6">
        <v>389</v>
      </c>
      <c r="P33" s="6">
        <f t="shared" si="7"/>
        <v>8.60362634498619</v>
      </c>
      <c r="Q33" s="6">
        <v>292</v>
      </c>
      <c r="R33" s="6">
        <f t="shared" si="8"/>
        <v>8.18982455888002</v>
      </c>
      <c r="S33" s="6"/>
    </row>
    <row r="34" spans="1:19">
      <c r="A34" s="6"/>
      <c r="B34" s="6"/>
      <c r="C34" s="6"/>
      <c r="D34" s="6"/>
      <c r="E34" s="6">
        <v>888</v>
      </c>
      <c r="F34" s="6">
        <f t="shared" si="2"/>
        <v>9.79441586635011</v>
      </c>
      <c r="G34" s="6">
        <v>3839</v>
      </c>
      <c r="H34" s="6">
        <f t="shared" si="3"/>
        <v>11.9065148448469</v>
      </c>
      <c r="I34" s="6">
        <v>2287</v>
      </c>
      <c r="J34" s="6">
        <f t="shared" si="4"/>
        <v>11.1592406504117</v>
      </c>
      <c r="K34" s="6">
        <v>2076</v>
      </c>
      <c r="L34" s="6">
        <f t="shared" si="5"/>
        <v>11.0195907283579</v>
      </c>
      <c r="M34" s="6">
        <v>2577</v>
      </c>
      <c r="N34" s="6">
        <f t="shared" si="6"/>
        <v>11.3314768218596</v>
      </c>
      <c r="O34" s="6">
        <v>466</v>
      </c>
      <c r="P34" s="6">
        <f t="shared" si="7"/>
        <v>8.86418614465428</v>
      </c>
      <c r="Q34" s="6">
        <v>462</v>
      </c>
      <c r="R34" s="6">
        <f t="shared" si="8"/>
        <v>8.85174904141606</v>
      </c>
      <c r="S34" s="6"/>
    </row>
    <row r="35" spans="1:19">
      <c r="A35" s="6"/>
      <c r="B35" s="6"/>
      <c r="C35" s="6"/>
      <c r="D35" s="6"/>
      <c r="E35" s="6">
        <v>332</v>
      </c>
      <c r="F35" s="6">
        <f t="shared" si="2"/>
        <v>8.37503943134693</v>
      </c>
      <c r="G35" s="6">
        <v>2069</v>
      </c>
      <c r="H35" s="6">
        <f t="shared" si="3"/>
        <v>11.01471792986</v>
      </c>
      <c r="I35" s="6">
        <v>2188</v>
      </c>
      <c r="J35" s="6">
        <f t="shared" si="4"/>
        <v>11.0953970227926</v>
      </c>
      <c r="K35" s="6">
        <v>1055</v>
      </c>
      <c r="L35" s="6">
        <f t="shared" si="5"/>
        <v>10.0430272835945</v>
      </c>
      <c r="M35" s="6">
        <v>665</v>
      </c>
      <c r="N35" s="6">
        <f t="shared" si="6"/>
        <v>9.37721053038855</v>
      </c>
      <c r="O35" s="6">
        <v>2203</v>
      </c>
      <c r="P35" s="6">
        <f t="shared" si="7"/>
        <v>11.1052537797009</v>
      </c>
      <c r="Q35" s="6">
        <v>520</v>
      </c>
      <c r="R35" s="6">
        <f t="shared" si="8"/>
        <v>9.02236781302845</v>
      </c>
      <c r="S35" s="6"/>
    </row>
    <row r="36" spans="1:19">
      <c r="A36" s="6"/>
      <c r="B36" s="6"/>
      <c r="C36" s="6"/>
      <c r="D36" s="6"/>
      <c r="E36" s="6">
        <v>933</v>
      </c>
      <c r="F36" s="6">
        <f t="shared" si="2"/>
        <v>9.86573327085176</v>
      </c>
      <c r="G36" s="6">
        <v>4108</v>
      </c>
      <c r="H36" s="6">
        <f t="shared" si="3"/>
        <v>12.0042204663182</v>
      </c>
      <c r="I36" s="6">
        <v>2224</v>
      </c>
      <c r="J36" s="6">
        <f t="shared" si="4"/>
        <v>11.1189410727235</v>
      </c>
      <c r="K36" s="6">
        <v>1292</v>
      </c>
      <c r="L36" s="6">
        <f t="shared" si="5"/>
        <v>10.3353903546939</v>
      </c>
      <c r="M36" s="6">
        <v>1678</v>
      </c>
      <c r="N36" s="6">
        <f t="shared" si="6"/>
        <v>10.7125270004398</v>
      </c>
      <c r="O36" s="6">
        <v>1135</v>
      </c>
      <c r="P36" s="6">
        <f t="shared" si="7"/>
        <v>10.1484765821783</v>
      </c>
      <c r="Q36" s="6">
        <v>154</v>
      </c>
      <c r="R36" s="6">
        <f t="shared" si="8"/>
        <v>7.2667865406949</v>
      </c>
      <c r="S36" s="6"/>
    </row>
    <row r="37" spans="1:19">
      <c r="A37" s="6"/>
      <c r="B37" s="6"/>
      <c r="C37" s="6"/>
      <c r="D37" s="6"/>
      <c r="E37" s="6">
        <v>408</v>
      </c>
      <c r="F37" s="6">
        <f t="shared" si="2"/>
        <v>8.6724253419715</v>
      </c>
      <c r="G37" s="6">
        <v>7409</v>
      </c>
      <c r="H37" s="6">
        <f t="shared" si="3"/>
        <v>12.8550631183676</v>
      </c>
      <c r="I37" s="6">
        <v>663</v>
      </c>
      <c r="J37" s="6">
        <f t="shared" si="4"/>
        <v>9.37286506011259</v>
      </c>
      <c r="K37" s="6">
        <v>2455</v>
      </c>
      <c r="L37" s="6">
        <f t="shared" si="5"/>
        <v>11.2615073092021</v>
      </c>
      <c r="M37" s="6">
        <v>414</v>
      </c>
      <c r="N37" s="6">
        <f t="shared" si="6"/>
        <v>8.69348695749933</v>
      </c>
      <c r="O37" s="6">
        <v>4981</v>
      </c>
      <c r="P37" s="6">
        <f t="shared" si="7"/>
        <v>12.2822196956726</v>
      </c>
      <c r="Q37" s="6">
        <v>959</v>
      </c>
      <c r="R37" s="6">
        <f t="shared" si="8"/>
        <v>9.90538700501813</v>
      </c>
      <c r="S37" s="6"/>
    </row>
    <row r="38" spans="1:19">
      <c r="A38" s="6"/>
      <c r="B38" s="6"/>
      <c r="C38" s="6"/>
      <c r="D38" s="6"/>
      <c r="E38" s="6">
        <v>2832</v>
      </c>
      <c r="F38" s="6">
        <f t="shared" si="2"/>
        <v>11.467605550083</v>
      </c>
      <c r="G38" s="6">
        <v>316</v>
      </c>
      <c r="H38" s="6">
        <f t="shared" si="3"/>
        <v>8.3037807481771</v>
      </c>
      <c r="I38" s="6">
        <v>783</v>
      </c>
      <c r="J38" s="6">
        <f t="shared" si="4"/>
        <v>9.61286849729104</v>
      </c>
      <c r="K38" s="6">
        <v>738</v>
      </c>
      <c r="L38" s="6">
        <f t="shared" si="5"/>
        <v>9.5274770060604</v>
      </c>
      <c r="M38" s="6">
        <v>894</v>
      </c>
      <c r="N38" s="6">
        <f t="shared" si="6"/>
        <v>9.80413102118332</v>
      </c>
      <c r="O38" s="6">
        <v>1246</v>
      </c>
      <c r="P38" s="6">
        <f t="shared" si="7"/>
        <v>10.283088353024</v>
      </c>
      <c r="Q38" s="6">
        <v>217</v>
      </c>
      <c r="R38" s="6">
        <f t="shared" si="8"/>
        <v>7.76155123244448</v>
      </c>
      <c r="S38" s="6"/>
    </row>
    <row r="39" spans="1:19">
      <c r="A39" s="6"/>
      <c r="B39" s="6"/>
      <c r="C39" s="6"/>
      <c r="D39" s="6"/>
      <c r="E39" s="6">
        <v>882</v>
      </c>
      <c r="F39" s="6">
        <f t="shared" si="2"/>
        <v>9.78463484555752</v>
      </c>
      <c r="G39" s="6">
        <v>1088</v>
      </c>
      <c r="H39" s="6">
        <f t="shared" si="3"/>
        <v>10.0874628412503</v>
      </c>
      <c r="I39" s="6">
        <v>1225</v>
      </c>
      <c r="J39" s="6">
        <f t="shared" si="4"/>
        <v>10.2585660338899</v>
      </c>
      <c r="K39" s="6">
        <v>868</v>
      </c>
      <c r="L39" s="6">
        <f t="shared" si="5"/>
        <v>9.76155123244448</v>
      </c>
      <c r="M39" s="6">
        <v>1328</v>
      </c>
      <c r="N39" s="6">
        <f t="shared" si="6"/>
        <v>10.3750394313469</v>
      </c>
      <c r="O39" s="6">
        <v>541</v>
      </c>
      <c r="P39" s="6">
        <f t="shared" si="7"/>
        <v>9.07948478382681</v>
      </c>
      <c r="Q39" s="6">
        <v>572</v>
      </c>
      <c r="R39" s="6">
        <f t="shared" si="8"/>
        <v>9.15987133677839</v>
      </c>
      <c r="S39" s="6"/>
    </row>
    <row r="40" spans="1:19">
      <c r="A40" s="6"/>
      <c r="B40" s="6"/>
      <c r="C40" s="6"/>
      <c r="D40" s="6"/>
      <c r="E40" s="6">
        <v>1529</v>
      </c>
      <c r="F40" s="6">
        <f t="shared" si="2"/>
        <v>10.5783726913608</v>
      </c>
      <c r="G40" s="6">
        <v>1001</v>
      </c>
      <c r="H40" s="6">
        <f t="shared" si="3"/>
        <v>9.96722625883599</v>
      </c>
      <c r="I40" s="6">
        <v>1047</v>
      </c>
      <c r="J40" s="6">
        <f t="shared" si="4"/>
        <v>10.0320457269308</v>
      </c>
      <c r="K40" s="6">
        <v>2946</v>
      </c>
      <c r="L40" s="6">
        <f t="shared" si="5"/>
        <v>11.5245417150358</v>
      </c>
      <c r="M40" s="6">
        <v>10760</v>
      </c>
      <c r="N40" s="6">
        <f t="shared" si="6"/>
        <v>13.393390457444</v>
      </c>
      <c r="O40" s="6">
        <v>1358</v>
      </c>
      <c r="P40" s="6">
        <f t="shared" si="7"/>
        <v>10.4072677642447</v>
      </c>
      <c r="Q40" s="6">
        <v>1684</v>
      </c>
      <c r="R40" s="6">
        <f t="shared" si="8"/>
        <v>10.7176764230664</v>
      </c>
      <c r="S40" s="6"/>
    </row>
    <row r="41" spans="1:19">
      <c r="A41" s="6"/>
      <c r="B41" s="6"/>
      <c r="C41" s="6"/>
      <c r="D41" s="6"/>
      <c r="E41" s="6">
        <v>3030</v>
      </c>
      <c r="F41" s="6">
        <f t="shared" si="2"/>
        <v>11.5651020783603</v>
      </c>
      <c r="G41" s="6">
        <v>494</v>
      </c>
      <c r="H41" s="6">
        <f t="shared" si="3"/>
        <v>8.94836723158468</v>
      </c>
      <c r="I41" s="6">
        <v>118</v>
      </c>
      <c r="J41" s="6">
        <f t="shared" si="4"/>
        <v>6.88264304936184</v>
      </c>
      <c r="K41" s="6">
        <v>3346</v>
      </c>
      <c r="L41" s="6">
        <f t="shared" si="5"/>
        <v>11.7082217300384</v>
      </c>
      <c r="M41" s="6">
        <v>372</v>
      </c>
      <c r="N41" s="6">
        <f t="shared" si="6"/>
        <v>8.53915881110803</v>
      </c>
      <c r="O41" s="6">
        <v>5381</v>
      </c>
      <c r="P41" s="6">
        <f t="shared" si="7"/>
        <v>12.3936585914548</v>
      </c>
      <c r="Q41" s="6">
        <v>232</v>
      </c>
      <c r="R41" s="6">
        <f t="shared" si="8"/>
        <v>7.85798099512757</v>
      </c>
      <c r="S41" s="6"/>
    </row>
    <row r="42" spans="1:19">
      <c r="A42" s="6"/>
      <c r="B42" s="6"/>
      <c r="C42" s="6"/>
      <c r="D42" s="6"/>
      <c r="E42" s="6">
        <v>2857</v>
      </c>
      <c r="F42" s="6">
        <f t="shared" si="2"/>
        <v>11.4802853209364</v>
      </c>
      <c r="G42" s="6">
        <v>1270</v>
      </c>
      <c r="H42" s="6">
        <f t="shared" si="3"/>
        <v>10.3106127816595</v>
      </c>
      <c r="I42" s="6">
        <v>1983</v>
      </c>
      <c r="J42" s="6">
        <f t="shared" si="4"/>
        <v>10.9534689622288</v>
      </c>
      <c r="K42" s="6">
        <v>3800</v>
      </c>
      <c r="L42" s="6">
        <f t="shared" si="5"/>
        <v>11.8917837032183</v>
      </c>
      <c r="M42" s="6">
        <v>205</v>
      </c>
      <c r="N42" s="6">
        <f t="shared" si="6"/>
        <v>7.67948009950545</v>
      </c>
      <c r="O42" s="6">
        <v>810</v>
      </c>
      <c r="P42" s="6">
        <f t="shared" si="7"/>
        <v>9.66177809777199</v>
      </c>
      <c r="Q42" s="6">
        <v>763</v>
      </c>
      <c r="R42" s="6">
        <f t="shared" si="8"/>
        <v>9.57553924683453</v>
      </c>
      <c r="S42" s="6"/>
    </row>
    <row r="43" spans="1:19">
      <c r="A43" s="6"/>
      <c r="B43" s="6"/>
      <c r="C43" s="6"/>
      <c r="D43" s="6"/>
      <c r="E43" s="6">
        <v>541</v>
      </c>
      <c r="F43" s="6">
        <f t="shared" si="2"/>
        <v>9.07948478382681</v>
      </c>
      <c r="G43" s="6">
        <v>1010</v>
      </c>
      <c r="H43" s="6">
        <f t="shared" si="3"/>
        <v>9.98013957763916</v>
      </c>
      <c r="I43" s="6">
        <v>1396</v>
      </c>
      <c r="J43" s="6">
        <f t="shared" si="4"/>
        <v>10.4470832262097</v>
      </c>
      <c r="K43" s="6">
        <v>11130</v>
      </c>
      <c r="L43" s="6">
        <f t="shared" si="5"/>
        <v>13.4421659722293</v>
      </c>
      <c r="M43" s="6">
        <v>193</v>
      </c>
      <c r="N43" s="6">
        <f t="shared" si="6"/>
        <v>7.59245703726808</v>
      </c>
      <c r="O43" s="6">
        <v>1692</v>
      </c>
      <c r="P43" s="6">
        <f t="shared" si="7"/>
        <v>10.7245138531199</v>
      </c>
      <c r="Q43" s="6">
        <v>164</v>
      </c>
      <c r="R43" s="6">
        <f t="shared" si="8"/>
        <v>7.35755200461808</v>
      </c>
      <c r="S43" s="6"/>
    </row>
    <row r="44" spans="1:19">
      <c r="A44" s="6"/>
      <c r="B44" s="6"/>
      <c r="C44" s="6"/>
      <c r="D44" s="6"/>
      <c r="E44" s="6">
        <v>555</v>
      </c>
      <c r="F44" s="6">
        <f t="shared" si="2"/>
        <v>9.11634396123747</v>
      </c>
      <c r="G44" s="6">
        <v>2190</v>
      </c>
      <c r="H44" s="6">
        <f t="shared" si="3"/>
        <v>11.0967151544885</v>
      </c>
      <c r="I44" s="6">
        <v>970</v>
      </c>
      <c r="J44" s="6">
        <f t="shared" si="4"/>
        <v>9.92184093707449</v>
      </c>
      <c r="K44" s="6">
        <v>2011</v>
      </c>
      <c r="L44" s="6">
        <f t="shared" si="5"/>
        <v>10.9736973663054</v>
      </c>
      <c r="M44" s="6">
        <v>2174</v>
      </c>
      <c r="N44" s="6">
        <f t="shared" si="6"/>
        <v>11.0861362250273</v>
      </c>
      <c r="O44" s="6">
        <v>858</v>
      </c>
      <c r="P44" s="6">
        <f t="shared" si="7"/>
        <v>9.74483383749955</v>
      </c>
      <c r="Q44" s="6"/>
      <c r="R44" s="6"/>
      <c r="S44" s="6"/>
    </row>
    <row r="45" spans="1:19">
      <c r="A45" s="6"/>
      <c r="B45" s="6"/>
      <c r="C45" s="6"/>
      <c r="D45" s="6"/>
      <c r="E45" s="6">
        <v>689</v>
      </c>
      <c r="F45" s="6">
        <f t="shared" si="2"/>
        <v>9.42836017270429</v>
      </c>
      <c r="G45" s="6">
        <v>764</v>
      </c>
      <c r="H45" s="6">
        <f t="shared" si="3"/>
        <v>9.57742882803575</v>
      </c>
      <c r="I45" s="6">
        <v>409</v>
      </c>
      <c r="J45" s="6">
        <f t="shared" si="4"/>
        <v>8.67595703294175</v>
      </c>
      <c r="K45" s="6">
        <v>1005</v>
      </c>
      <c r="L45" s="6">
        <f t="shared" si="5"/>
        <v>9.97297978606629</v>
      </c>
      <c r="M45" s="6">
        <v>1320</v>
      </c>
      <c r="N45" s="6">
        <f t="shared" si="6"/>
        <v>10.3663222142458</v>
      </c>
      <c r="O45" s="6">
        <v>1002</v>
      </c>
      <c r="P45" s="6">
        <f t="shared" si="7"/>
        <v>9.96866679319521</v>
      </c>
      <c r="Q45" s="6"/>
      <c r="R45" s="6"/>
      <c r="S45" s="6"/>
    </row>
    <row r="46" spans="1:19">
      <c r="A46" s="6"/>
      <c r="B46" s="6"/>
      <c r="C46" s="6"/>
      <c r="D46" s="6"/>
      <c r="E46" s="6">
        <v>1078</v>
      </c>
      <c r="F46" s="6">
        <f t="shared" si="2"/>
        <v>10.0741414627525</v>
      </c>
      <c r="G46" s="6">
        <v>1289</v>
      </c>
      <c r="H46" s="6">
        <f t="shared" si="3"/>
        <v>10.3320365483617</v>
      </c>
      <c r="I46" s="6">
        <v>333</v>
      </c>
      <c r="J46" s="6">
        <f t="shared" si="4"/>
        <v>8.37937836707126</v>
      </c>
      <c r="K46" s="6">
        <v>2416</v>
      </c>
      <c r="L46" s="6">
        <f t="shared" si="5"/>
        <v>11.2384047393251</v>
      </c>
      <c r="M46" s="6">
        <v>363</v>
      </c>
      <c r="N46" s="6">
        <f t="shared" si="6"/>
        <v>8.50382573799575</v>
      </c>
      <c r="O46" s="6">
        <v>3888</v>
      </c>
      <c r="P46" s="6">
        <f t="shared" si="7"/>
        <v>11.9248125036058</v>
      </c>
      <c r="Q46" s="6"/>
      <c r="R46" s="6"/>
      <c r="S46" s="6"/>
    </row>
    <row r="47" spans="1:19">
      <c r="A47" s="6"/>
      <c r="B47" s="6"/>
      <c r="C47" s="6"/>
      <c r="D47" s="6"/>
      <c r="E47" s="6">
        <v>1109</v>
      </c>
      <c r="F47" s="6">
        <f t="shared" si="2"/>
        <v>10.1150436501617</v>
      </c>
      <c r="G47" s="6">
        <v>389</v>
      </c>
      <c r="H47" s="6">
        <f t="shared" si="3"/>
        <v>8.60362634498619</v>
      </c>
      <c r="I47" s="6">
        <v>3941</v>
      </c>
      <c r="J47" s="6">
        <f t="shared" si="4"/>
        <v>11.9443460341378</v>
      </c>
      <c r="K47" s="6">
        <v>1283</v>
      </c>
      <c r="L47" s="6">
        <f t="shared" si="5"/>
        <v>10.3253054550897</v>
      </c>
      <c r="M47" s="6">
        <v>409</v>
      </c>
      <c r="N47" s="6">
        <f t="shared" si="6"/>
        <v>8.67595703294175</v>
      </c>
      <c r="O47" s="6">
        <v>834</v>
      </c>
      <c r="P47" s="6">
        <f t="shared" si="7"/>
        <v>9.70390357344466</v>
      </c>
      <c r="Q47" s="6"/>
      <c r="R47" s="6"/>
      <c r="S47" s="6"/>
    </row>
    <row r="48" spans="1:19">
      <c r="A48" s="6"/>
      <c r="B48" s="6"/>
      <c r="C48" s="6"/>
      <c r="D48" s="6"/>
      <c r="E48" s="6">
        <v>1829</v>
      </c>
      <c r="F48" s="6">
        <f t="shared" si="2"/>
        <v>10.8368393597487</v>
      </c>
      <c r="G48" s="6">
        <v>466</v>
      </c>
      <c r="H48" s="6">
        <f t="shared" si="3"/>
        <v>8.86418614465428</v>
      </c>
      <c r="I48" s="6">
        <v>502</v>
      </c>
      <c r="J48" s="6">
        <f t="shared" si="4"/>
        <v>8.97154355395077</v>
      </c>
      <c r="K48" s="6">
        <v>3180</v>
      </c>
      <c r="L48" s="6">
        <f t="shared" si="5"/>
        <v>11.6348110501717</v>
      </c>
      <c r="M48" s="6">
        <v>317</v>
      </c>
      <c r="N48" s="6">
        <f t="shared" si="6"/>
        <v>8.30833903013941</v>
      </c>
      <c r="O48" s="6">
        <v>3010</v>
      </c>
      <c r="P48" s="6">
        <f t="shared" si="7"/>
        <v>11.5555477716471</v>
      </c>
      <c r="Q48" s="6"/>
      <c r="R48" s="6"/>
      <c r="S48" s="6"/>
    </row>
    <row r="49" spans="1:19">
      <c r="A49" s="6"/>
      <c r="B49" s="6"/>
      <c r="C49" s="6"/>
      <c r="D49" s="6"/>
      <c r="E49" s="6">
        <v>2041</v>
      </c>
      <c r="F49" s="6">
        <f t="shared" si="2"/>
        <v>10.9950604670327</v>
      </c>
      <c r="G49" s="6">
        <v>2203</v>
      </c>
      <c r="H49" s="6">
        <f t="shared" si="3"/>
        <v>11.1052537797009</v>
      </c>
      <c r="I49" s="6">
        <v>548</v>
      </c>
      <c r="J49" s="6">
        <f t="shared" si="4"/>
        <v>9.09803208296053</v>
      </c>
      <c r="K49" s="6">
        <v>3590</v>
      </c>
      <c r="L49" s="6">
        <f t="shared" si="5"/>
        <v>11.8097681287104</v>
      </c>
      <c r="M49" s="6">
        <v>446</v>
      </c>
      <c r="N49" s="6">
        <f t="shared" si="6"/>
        <v>8.8008998999203</v>
      </c>
      <c r="O49" s="6">
        <v>1221</v>
      </c>
      <c r="P49" s="6">
        <f t="shared" si="7"/>
        <v>10.2538474849874</v>
      </c>
      <c r="Q49" s="6"/>
      <c r="R49" s="6"/>
      <c r="S49" s="6"/>
    </row>
    <row r="50" spans="1:19">
      <c r="A50" s="6"/>
      <c r="B50" s="6"/>
      <c r="C50" s="6"/>
      <c r="D50" s="6"/>
      <c r="E50" s="6">
        <v>925</v>
      </c>
      <c r="F50" s="6">
        <f t="shared" si="2"/>
        <v>9.85330955540367</v>
      </c>
      <c r="G50" s="6">
        <v>9995</v>
      </c>
      <c r="H50" s="6">
        <f t="shared" si="3"/>
        <v>13.286990851632</v>
      </c>
      <c r="I50" s="6">
        <v>1977</v>
      </c>
      <c r="J50" s="6">
        <f t="shared" si="4"/>
        <v>10.9490971557292</v>
      </c>
      <c r="K50" s="6">
        <v>302</v>
      </c>
      <c r="L50" s="6">
        <f t="shared" si="5"/>
        <v>8.23840473932508</v>
      </c>
      <c r="M50" s="6">
        <v>301</v>
      </c>
      <c r="N50" s="6">
        <f t="shared" si="6"/>
        <v>8.2336196767597</v>
      </c>
      <c r="O50" s="6">
        <v>2211</v>
      </c>
      <c r="P50" s="6">
        <f t="shared" si="7"/>
        <v>11.1104833098162</v>
      </c>
      <c r="Q50" s="6"/>
      <c r="R50" s="6"/>
      <c r="S50" s="6"/>
    </row>
    <row r="51" spans="1:19">
      <c r="A51" s="6"/>
      <c r="B51" s="6"/>
      <c r="C51" s="6"/>
      <c r="D51" s="6"/>
      <c r="E51" s="6">
        <v>396</v>
      </c>
      <c r="F51" s="6">
        <f t="shared" si="2"/>
        <v>8.62935662007961</v>
      </c>
      <c r="G51" s="6">
        <v>1135</v>
      </c>
      <c r="H51" s="6">
        <f t="shared" si="3"/>
        <v>10.1484765821783</v>
      </c>
      <c r="I51" s="6">
        <v>2026</v>
      </c>
      <c r="J51" s="6">
        <f t="shared" si="4"/>
        <v>10.9844184588011</v>
      </c>
      <c r="K51" s="6">
        <v>1285</v>
      </c>
      <c r="L51" s="6">
        <f t="shared" si="5"/>
        <v>10.3275526440812</v>
      </c>
      <c r="M51" s="6">
        <v>425</v>
      </c>
      <c r="N51" s="6">
        <f t="shared" si="6"/>
        <v>8.73131903102506</v>
      </c>
      <c r="O51" s="6">
        <v>322</v>
      </c>
      <c r="P51" s="6">
        <f t="shared" si="7"/>
        <v>8.33091687811462</v>
      </c>
      <c r="Q51" s="6"/>
      <c r="R51" s="6"/>
      <c r="S51" s="6"/>
    </row>
    <row r="52" spans="1:19">
      <c r="A52" s="6"/>
      <c r="B52" s="6"/>
      <c r="C52" s="6"/>
      <c r="D52" s="6"/>
      <c r="E52" s="6">
        <v>1562</v>
      </c>
      <c r="F52" s="6">
        <f t="shared" si="2"/>
        <v>10.609178738142</v>
      </c>
      <c r="G52" s="6">
        <v>997</v>
      </c>
      <c r="H52" s="6">
        <f t="shared" si="3"/>
        <v>9.9614496943982</v>
      </c>
      <c r="I52" s="6">
        <v>738</v>
      </c>
      <c r="J52" s="6">
        <f t="shared" si="4"/>
        <v>9.5274770060604</v>
      </c>
      <c r="K52" s="6">
        <v>901</v>
      </c>
      <c r="L52" s="6">
        <f t="shared" si="5"/>
        <v>9.81538329581354</v>
      </c>
      <c r="M52" s="6">
        <v>890</v>
      </c>
      <c r="N52" s="6">
        <f t="shared" si="6"/>
        <v>9.79766152585376</v>
      </c>
      <c r="O52" s="6">
        <v>327</v>
      </c>
      <c r="P52" s="6">
        <f t="shared" si="7"/>
        <v>8.35314682549808</v>
      </c>
      <c r="Q52" s="6"/>
      <c r="R52" s="6"/>
      <c r="S52" s="6"/>
    </row>
    <row r="53" spans="1:19">
      <c r="A53" s="6"/>
      <c r="B53" s="6"/>
      <c r="C53" s="6"/>
      <c r="D53" s="6"/>
      <c r="E53" s="6">
        <v>1244</v>
      </c>
      <c r="F53" s="6">
        <f t="shared" si="2"/>
        <v>10.2807707701306</v>
      </c>
      <c r="G53" s="6">
        <v>7017</v>
      </c>
      <c r="H53" s="6">
        <f t="shared" si="3"/>
        <v>12.7766386470736</v>
      </c>
      <c r="I53" s="6">
        <v>1057</v>
      </c>
      <c r="J53" s="6">
        <f t="shared" si="4"/>
        <v>10.0457596613827</v>
      </c>
      <c r="K53" s="6">
        <v>5439</v>
      </c>
      <c r="L53" s="6">
        <f t="shared" si="5"/>
        <v>12.4091257104653</v>
      </c>
      <c r="M53" s="6">
        <v>461</v>
      </c>
      <c r="N53" s="6">
        <f t="shared" si="6"/>
        <v>8.84862294042934</v>
      </c>
      <c r="O53" s="6">
        <v>1285</v>
      </c>
      <c r="P53" s="6">
        <f t="shared" si="7"/>
        <v>10.3275526440812</v>
      </c>
      <c r="Q53" s="6"/>
      <c r="R53" s="6"/>
      <c r="S53" s="6"/>
    </row>
    <row r="54" spans="1:19">
      <c r="A54" s="6"/>
      <c r="B54" s="6"/>
      <c r="C54" s="6"/>
      <c r="D54" s="6"/>
      <c r="E54" s="6">
        <v>1001</v>
      </c>
      <c r="F54" s="6">
        <f t="shared" si="2"/>
        <v>9.96722625883599</v>
      </c>
      <c r="G54" s="6">
        <v>3224</v>
      </c>
      <c r="H54" s="6">
        <f t="shared" si="3"/>
        <v>11.654636028528</v>
      </c>
      <c r="I54" s="6">
        <v>1526</v>
      </c>
      <c r="J54" s="6">
        <f t="shared" si="4"/>
        <v>10.5755392468345</v>
      </c>
      <c r="K54" s="6">
        <v>4088</v>
      </c>
      <c r="L54" s="6">
        <f t="shared" si="5"/>
        <v>11.9971794809376</v>
      </c>
      <c r="M54" s="6">
        <v>1995</v>
      </c>
      <c r="N54" s="6">
        <f t="shared" si="6"/>
        <v>10.9621730311097</v>
      </c>
      <c r="O54" s="6">
        <v>5439</v>
      </c>
      <c r="P54" s="6">
        <f t="shared" si="7"/>
        <v>12.4091257104653</v>
      </c>
      <c r="Q54" s="6"/>
      <c r="R54" s="6"/>
      <c r="S54" s="6"/>
    </row>
    <row r="55" spans="1:19">
      <c r="A55" s="6"/>
      <c r="B55" s="6"/>
      <c r="C55" s="6"/>
      <c r="D55" s="6"/>
      <c r="E55" s="6">
        <v>668</v>
      </c>
      <c r="F55" s="6">
        <f t="shared" si="2"/>
        <v>9.38370429247405</v>
      </c>
      <c r="G55" s="6">
        <v>3976</v>
      </c>
      <c r="H55" s="6">
        <f t="shared" si="3"/>
        <v>11.9571020415623</v>
      </c>
      <c r="I55" s="6">
        <v>327</v>
      </c>
      <c r="J55" s="6">
        <f t="shared" si="4"/>
        <v>8.35314682549808</v>
      </c>
      <c r="K55" s="6">
        <v>386</v>
      </c>
      <c r="L55" s="6">
        <f t="shared" si="5"/>
        <v>8.59245703726808</v>
      </c>
      <c r="M55" s="6">
        <v>274</v>
      </c>
      <c r="N55" s="6">
        <f t="shared" si="6"/>
        <v>8.09803208296053</v>
      </c>
      <c r="O55" s="6">
        <v>1292</v>
      </c>
      <c r="P55" s="6">
        <f t="shared" si="7"/>
        <v>10.3353903546939</v>
      </c>
      <c r="Q55" s="6"/>
      <c r="R55" s="6"/>
      <c r="S55" s="6"/>
    </row>
    <row r="56" spans="1:19">
      <c r="A56" s="6"/>
      <c r="B56" s="6"/>
      <c r="C56" s="6"/>
      <c r="D56" s="6"/>
      <c r="E56" s="6">
        <v>261</v>
      </c>
      <c r="F56" s="6">
        <f t="shared" si="2"/>
        <v>8.02790599656988</v>
      </c>
      <c r="G56" s="6">
        <v>4981</v>
      </c>
      <c r="H56" s="6">
        <f t="shared" si="3"/>
        <v>12.2822196956726</v>
      </c>
      <c r="I56" s="6">
        <v>1246</v>
      </c>
      <c r="J56" s="6">
        <f t="shared" si="4"/>
        <v>10.283088353024</v>
      </c>
      <c r="K56" s="6">
        <v>1757</v>
      </c>
      <c r="L56" s="6">
        <f t="shared" si="5"/>
        <v>10.7788984760084</v>
      </c>
      <c r="M56" s="6">
        <v>2763</v>
      </c>
      <c r="N56" s="6">
        <f t="shared" si="6"/>
        <v>11.4320198468125</v>
      </c>
      <c r="O56" s="6">
        <v>2753</v>
      </c>
      <c r="P56" s="6">
        <f t="shared" si="7"/>
        <v>11.4267888945956</v>
      </c>
      <c r="Q56" s="6"/>
      <c r="R56" s="6"/>
      <c r="S56" s="6"/>
    </row>
    <row r="57" spans="1:19">
      <c r="A57" s="6"/>
      <c r="B57" s="6"/>
      <c r="C57" s="6"/>
      <c r="D57" s="6"/>
      <c r="E57" s="6">
        <v>1075</v>
      </c>
      <c r="F57" s="6">
        <f t="shared" si="2"/>
        <v>10.0701209444768</v>
      </c>
      <c r="G57" s="6">
        <v>1270</v>
      </c>
      <c r="H57" s="6">
        <f t="shared" si="3"/>
        <v>10.3106127816595</v>
      </c>
      <c r="I57" s="6">
        <v>471</v>
      </c>
      <c r="J57" s="6">
        <f t="shared" si="4"/>
        <v>8.87958324961278</v>
      </c>
      <c r="K57" s="6">
        <v>2356</v>
      </c>
      <c r="L57" s="6">
        <f t="shared" si="5"/>
        <v>11.2021238238305</v>
      </c>
      <c r="M57" s="6">
        <v>306</v>
      </c>
      <c r="N57" s="6">
        <f t="shared" si="6"/>
        <v>8.25738784269265</v>
      </c>
      <c r="O57" s="6">
        <v>1702</v>
      </c>
      <c r="P57" s="6">
        <f t="shared" si="7"/>
        <v>10.733015321686</v>
      </c>
      <c r="Q57" s="6"/>
      <c r="R57" s="6"/>
      <c r="S57" s="6"/>
    </row>
    <row r="58" spans="1:19">
      <c r="A58" s="6"/>
      <c r="B58" s="6"/>
      <c r="C58" s="6"/>
      <c r="D58" s="6"/>
      <c r="E58" s="6">
        <v>647</v>
      </c>
      <c r="F58" s="6">
        <f t="shared" si="2"/>
        <v>9.33762190199251</v>
      </c>
      <c r="G58" s="6">
        <v>1246</v>
      </c>
      <c r="H58" s="6">
        <f t="shared" si="3"/>
        <v>10.283088353024</v>
      </c>
      <c r="I58" s="6">
        <v>4390</v>
      </c>
      <c r="J58" s="6">
        <f t="shared" si="4"/>
        <v>12.1000052244227</v>
      </c>
      <c r="K58" s="6">
        <v>459</v>
      </c>
      <c r="L58" s="6">
        <f t="shared" si="5"/>
        <v>8.84235034341381</v>
      </c>
      <c r="M58" s="6">
        <v>4224</v>
      </c>
      <c r="N58" s="6">
        <f t="shared" si="6"/>
        <v>12.0443941193585</v>
      </c>
      <c r="O58" s="6">
        <v>340</v>
      </c>
      <c r="P58" s="6">
        <f t="shared" si="7"/>
        <v>8.4093909361377</v>
      </c>
      <c r="Q58" s="6"/>
      <c r="R58" s="6"/>
      <c r="S58" s="6"/>
    </row>
    <row r="59" spans="1:19">
      <c r="A59" s="6"/>
      <c r="B59" s="6"/>
      <c r="C59" s="6"/>
      <c r="D59" s="6"/>
      <c r="E59" s="6">
        <v>1392</v>
      </c>
      <c r="F59" s="6">
        <f t="shared" si="2"/>
        <v>10.4429434958487</v>
      </c>
      <c r="G59" s="6">
        <v>541</v>
      </c>
      <c r="H59" s="6">
        <f t="shared" si="3"/>
        <v>9.07948478382681</v>
      </c>
      <c r="I59" s="6">
        <v>633</v>
      </c>
      <c r="J59" s="6">
        <f t="shared" si="4"/>
        <v>9.30606168942834</v>
      </c>
      <c r="K59" s="6">
        <v>1615</v>
      </c>
      <c r="L59" s="6">
        <f t="shared" si="5"/>
        <v>10.6573184495813</v>
      </c>
      <c r="M59" s="6">
        <v>571</v>
      </c>
      <c r="N59" s="6">
        <f t="shared" si="6"/>
        <v>9.15734693536284</v>
      </c>
      <c r="O59" s="6">
        <v>5326</v>
      </c>
      <c r="P59" s="6">
        <f t="shared" si="7"/>
        <v>12.3788367132106</v>
      </c>
      <c r="Q59" s="6"/>
      <c r="R59" s="6"/>
      <c r="S59" s="6"/>
    </row>
    <row r="60" spans="1:19">
      <c r="A60" s="6"/>
      <c r="B60" s="6"/>
      <c r="C60" s="6"/>
      <c r="D60" s="6"/>
      <c r="E60" s="6">
        <v>620</v>
      </c>
      <c r="F60" s="6">
        <f t="shared" si="2"/>
        <v>9.27612440527424</v>
      </c>
      <c r="G60" s="6">
        <v>1358</v>
      </c>
      <c r="H60" s="6">
        <f t="shared" si="3"/>
        <v>10.4072677642447</v>
      </c>
      <c r="I60" s="6">
        <v>3730</v>
      </c>
      <c r="J60" s="6">
        <f t="shared" si="4"/>
        <v>11.8649599151426</v>
      </c>
      <c r="K60" s="6">
        <v>2183</v>
      </c>
      <c r="L60" s="6">
        <f t="shared" si="5"/>
        <v>11.0920964149908</v>
      </c>
      <c r="M60" s="6">
        <v>1009</v>
      </c>
      <c r="N60" s="6">
        <f t="shared" si="6"/>
        <v>9.97871045910636</v>
      </c>
      <c r="O60" s="6">
        <v>263</v>
      </c>
      <c r="P60" s="6">
        <f t="shared" si="7"/>
        <v>8.0389189892923</v>
      </c>
      <c r="Q60" s="6"/>
      <c r="R60" s="6"/>
      <c r="S60" s="6"/>
    </row>
    <row r="61" spans="1:19">
      <c r="A61" s="6"/>
      <c r="B61" s="6"/>
      <c r="C61" s="6"/>
      <c r="D61" s="6"/>
      <c r="E61" s="6">
        <v>794</v>
      </c>
      <c r="F61" s="6">
        <f t="shared" si="2"/>
        <v>9.63299519714296</v>
      </c>
      <c r="G61" s="6">
        <v>5381</v>
      </c>
      <c r="H61" s="6">
        <f t="shared" si="3"/>
        <v>12.3936585914548</v>
      </c>
      <c r="I61" s="6">
        <v>5389</v>
      </c>
      <c r="J61" s="6">
        <f t="shared" si="4"/>
        <v>12.3958018713897</v>
      </c>
      <c r="K61" s="6">
        <v>1292</v>
      </c>
      <c r="L61" s="6">
        <f t="shared" si="5"/>
        <v>10.3353903546939</v>
      </c>
      <c r="M61" s="6">
        <v>647</v>
      </c>
      <c r="N61" s="6">
        <f t="shared" si="6"/>
        <v>9.33762190199251</v>
      </c>
      <c r="O61" s="6">
        <v>1097</v>
      </c>
      <c r="P61" s="6">
        <f t="shared" si="7"/>
        <v>10.0993478104032</v>
      </c>
      <c r="Q61" s="6"/>
      <c r="R61" s="6"/>
      <c r="S61" s="6"/>
    </row>
    <row r="62" spans="1:19">
      <c r="A62" s="6"/>
      <c r="B62" s="6"/>
      <c r="C62" s="6"/>
      <c r="D62" s="6"/>
      <c r="E62" s="6">
        <v>504</v>
      </c>
      <c r="F62" s="6">
        <f t="shared" si="2"/>
        <v>8.97727992349992</v>
      </c>
      <c r="G62" s="6">
        <v>810</v>
      </c>
      <c r="H62" s="6">
        <f t="shared" si="3"/>
        <v>9.66177809777199</v>
      </c>
      <c r="I62" s="6">
        <v>9541</v>
      </c>
      <c r="J62" s="6">
        <f t="shared" si="4"/>
        <v>13.2199247688628</v>
      </c>
      <c r="K62" s="6">
        <v>2753</v>
      </c>
      <c r="L62" s="6">
        <f t="shared" si="5"/>
        <v>11.4267888945956</v>
      </c>
      <c r="M62" s="6">
        <v>615</v>
      </c>
      <c r="N62" s="6">
        <f t="shared" si="6"/>
        <v>9.2644426002266</v>
      </c>
      <c r="O62" s="6">
        <v>1518</v>
      </c>
      <c r="P62" s="6">
        <f t="shared" si="7"/>
        <v>10.5679560754155</v>
      </c>
      <c r="Q62" s="6"/>
      <c r="R62" s="6"/>
      <c r="S62" s="6"/>
    </row>
    <row r="63" spans="1:19">
      <c r="A63" s="6"/>
      <c r="B63" s="6"/>
      <c r="C63" s="6"/>
      <c r="D63" s="6"/>
      <c r="E63" s="6">
        <v>2647</v>
      </c>
      <c r="F63" s="6">
        <f t="shared" si="2"/>
        <v>11.3701424794954</v>
      </c>
      <c r="G63" s="6">
        <v>1692</v>
      </c>
      <c r="H63" s="6">
        <f t="shared" si="3"/>
        <v>10.7245138531199</v>
      </c>
      <c r="I63" s="6">
        <v>2252</v>
      </c>
      <c r="J63" s="6">
        <f t="shared" si="4"/>
        <v>11.1369911120802</v>
      </c>
      <c r="K63" s="6"/>
      <c r="L63" s="6"/>
      <c r="M63" s="6">
        <v>380</v>
      </c>
      <c r="N63" s="6">
        <f t="shared" si="6"/>
        <v>8.56985560833095</v>
      </c>
      <c r="O63" s="6">
        <v>2318</v>
      </c>
      <c r="P63" s="6">
        <f t="shared" si="7"/>
        <v>11.1786648510065</v>
      </c>
      <c r="Q63" s="6"/>
      <c r="R63" s="6"/>
      <c r="S63" s="6"/>
    </row>
    <row r="64" spans="1:19">
      <c r="A64" s="6"/>
      <c r="B64" s="6"/>
      <c r="C64" s="6"/>
      <c r="D64" s="6"/>
      <c r="E64" s="6">
        <v>6492</v>
      </c>
      <c r="F64" s="6">
        <f t="shared" si="2"/>
        <v>12.664447284548</v>
      </c>
      <c r="G64" s="6">
        <v>858</v>
      </c>
      <c r="H64" s="6">
        <f t="shared" si="3"/>
        <v>9.74483383749955</v>
      </c>
      <c r="I64" s="6">
        <v>4317</v>
      </c>
      <c r="J64" s="6">
        <f t="shared" si="4"/>
        <v>12.0758133774615</v>
      </c>
      <c r="K64" s="6"/>
      <c r="L64" s="6"/>
      <c r="M64" s="6">
        <v>345</v>
      </c>
      <c r="N64" s="6">
        <f t="shared" si="6"/>
        <v>8.43045255166553</v>
      </c>
      <c r="O64" s="6">
        <v>1767</v>
      </c>
      <c r="P64" s="6">
        <f t="shared" si="7"/>
        <v>10.7870863245516</v>
      </c>
      <c r="Q64" s="6"/>
      <c r="R64" s="6"/>
      <c r="S64" s="6"/>
    </row>
    <row r="65" spans="1:19">
      <c r="A65" s="6"/>
      <c r="B65" s="6"/>
      <c r="C65" s="6"/>
      <c r="D65" s="6"/>
      <c r="E65" s="6">
        <v>1776</v>
      </c>
      <c r="F65" s="6">
        <f t="shared" si="2"/>
        <v>10.7944158663501</v>
      </c>
      <c r="G65" s="6">
        <v>1050</v>
      </c>
      <c r="H65" s="6">
        <f t="shared" si="3"/>
        <v>10.0361736125535</v>
      </c>
      <c r="I65" s="6">
        <v>1135</v>
      </c>
      <c r="J65" s="6">
        <f t="shared" si="4"/>
        <v>10.1484765821783</v>
      </c>
      <c r="K65" s="6"/>
      <c r="L65" s="6"/>
      <c r="M65" s="6">
        <v>169</v>
      </c>
      <c r="N65" s="6">
        <f t="shared" si="6"/>
        <v>7.40087943628218</v>
      </c>
      <c r="O65" s="6">
        <v>431</v>
      </c>
      <c r="P65" s="6">
        <f t="shared" si="7"/>
        <v>8.7515440590891</v>
      </c>
      <c r="Q65" s="6"/>
      <c r="R65" s="6"/>
      <c r="S65" s="6"/>
    </row>
    <row r="66" spans="1:19">
      <c r="A66" s="6"/>
      <c r="B66" s="6"/>
      <c r="C66" s="6"/>
      <c r="D66" s="6"/>
      <c r="E66" s="6">
        <v>3546</v>
      </c>
      <c r="F66" s="6">
        <f t="shared" si="2"/>
        <v>11.7919768208987</v>
      </c>
      <c r="G66" s="6">
        <v>1002</v>
      </c>
      <c r="H66" s="6">
        <f t="shared" si="3"/>
        <v>9.96866679319521</v>
      </c>
      <c r="I66" s="6">
        <v>1644</v>
      </c>
      <c r="J66" s="6">
        <f t="shared" si="4"/>
        <v>10.6829945836817</v>
      </c>
      <c r="K66" s="6"/>
      <c r="L66" s="6"/>
      <c r="M66" s="6">
        <v>257</v>
      </c>
      <c r="N66" s="6">
        <f t="shared" si="6"/>
        <v>8.00562454919388</v>
      </c>
      <c r="O66" s="6">
        <v>2199</v>
      </c>
      <c r="P66" s="6">
        <f t="shared" si="7"/>
        <v>11.102631888855</v>
      </c>
      <c r="Q66" s="6"/>
      <c r="R66" s="6"/>
      <c r="S66" s="6"/>
    </row>
    <row r="67" spans="1:19">
      <c r="A67" s="6"/>
      <c r="B67" s="6"/>
      <c r="C67" s="6"/>
      <c r="D67" s="6"/>
      <c r="E67" s="6">
        <v>603</v>
      </c>
      <c r="F67" s="6">
        <f t="shared" si="2"/>
        <v>9.23601419190008</v>
      </c>
      <c r="G67" s="6">
        <v>603</v>
      </c>
      <c r="H67" s="6">
        <f t="shared" si="3"/>
        <v>9.23601419190008</v>
      </c>
      <c r="I67" s="6">
        <v>2244</v>
      </c>
      <c r="J67" s="6">
        <f t="shared" si="4"/>
        <v>11.1318569606088</v>
      </c>
      <c r="K67" s="6"/>
      <c r="L67" s="6"/>
      <c r="M67" s="6">
        <v>349</v>
      </c>
      <c r="N67" s="6">
        <f t="shared" si="6"/>
        <v>8.44708322620965</v>
      </c>
      <c r="O67" s="6">
        <v>762</v>
      </c>
      <c r="P67" s="6">
        <f t="shared" si="7"/>
        <v>9.57364718749332</v>
      </c>
      <c r="Q67" s="6"/>
      <c r="R67" s="6"/>
      <c r="S67" s="6"/>
    </row>
    <row r="68" spans="1:19">
      <c r="A68" s="6"/>
      <c r="B68" s="6"/>
      <c r="C68" s="6"/>
      <c r="D68" s="6"/>
      <c r="E68" s="6">
        <v>1352</v>
      </c>
      <c r="F68" s="6">
        <f t="shared" ref="F68:F131" si="10">LOG(E68,2)</f>
        <v>10.4008794362822</v>
      </c>
      <c r="G68" s="6">
        <v>596</v>
      </c>
      <c r="H68" s="6">
        <f t="shared" ref="H68:H131" si="11">LOG(G68,2)</f>
        <v>9.21916852046216</v>
      </c>
      <c r="I68" s="6">
        <v>979</v>
      </c>
      <c r="J68" s="6">
        <f t="shared" ref="J68:J71" si="12">LOG(I68,2)</f>
        <v>9.93516504960369</v>
      </c>
      <c r="K68" s="6"/>
      <c r="L68" s="6"/>
      <c r="M68" s="6">
        <v>147</v>
      </c>
      <c r="N68" s="6">
        <f t="shared" ref="N68:N79" si="13">LOG(M68,2)</f>
        <v>7.19967234483636</v>
      </c>
      <c r="O68" s="6">
        <v>179</v>
      </c>
      <c r="P68" s="6">
        <f t="shared" ref="P68:P99" si="14">LOG(O68,2)</f>
        <v>7.48381577726426</v>
      </c>
      <c r="Q68" s="6"/>
      <c r="R68" s="6"/>
      <c r="S68" s="6"/>
    </row>
    <row r="69" spans="1:19">
      <c r="A69" s="6"/>
      <c r="B69" s="6"/>
      <c r="C69" s="6"/>
      <c r="D69" s="6"/>
      <c r="E69" s="6">
        <v>2287</v>
      </c>
      <c r="F69" s="6">
        <f t="shared" si="10"/>
        <v>11.1592406504117</v>
      </c>
      <c r="G69" s="6">
        <v>1327</v>
      </c>
      <c r="H69" s="6">
        <f t="shared" si="11"/>
        <v>10.3739526553702</v>
      </c>
      <c r="I69" s="6">
        <v>1823</v>
      </c>
      <c r="J69" s="6">
        <f t="shared" si="12"/>
        <v>10.8320988460391</v>
      </c>
      <c r="K69" s="6"/>
      <c r="L69" s="6"/>
      <c r="M69" s="6">
        <v>1137</v>
      </c>
      <c r="N69" s="6">
        <f t="shared" si="13"/>
        <v>10.1510165388922</v>
      </c>
      <c r="O69" s="6">
        <v>252</v>
      </c>
      <c r="P69" s="6">
        <f t="shared" si="14"/>
        <v>7.97727992349992</v>
      </c>
      <c r="Q69" s="6"/>
      <c r="R69" s="6"/>
      <c r="S69" s="6"/>
    </row>
    <row r="70" spans="1:19">
      <c r="A70" s="6"/>
      <c r="B70" s="6"/>
      <c r="C70" s="6"/>
      <c r="D70" s="6"/>
      <c r="E70" s="6">
        <v>2188</v>
      </c>
      <c r="F70" s="6">
        <f t="shared" si="10"/>
        <v>11.0953970227926</v>
      </c>
      <c r="G70" s="6">
        <v>899</v>
      </c>
      <c r="H70" s="6">
        <f t="shared" si="11"/>
        <v>9.81217730551445</v>
      </c>
      <c r="I70" s="6">
        <v>482</v>
      </c>
      <c r="J70" s="6">
        <f t="shared" si="12"/>
        <v>8.91288933622996</v>
      </c>
      <c r="K70" s="6"/>
      <c r="L70" s="6"/>
      <c r="M70" s="6">
        <v>215</v>
      </c>
      <c r="N70" s="6">
        <f t="shared" si="13"/>
        <v>7.74819284958946</v>
      </c>
      <c r="O70" s="6">
        <v>209</v>
      </c>
      <c r="P70" s="6">
        <f t="shared" si="14"/>
        <v>7.70735913208088</v>
      </c>
      <c r="Q70" s="6"/>
      <c r="R70" s="6"/>
      <c r="S70" s="6"/>
    </row>
    <row r="71" spans="1:19">
      <c r="A71" s="6"/>
      <c r="B71" s="6"/>
      <c r="C71" s="6"/>
      <c r="D71" s="6"/>
      <c r="E71" s="6">
        <v>2224</v>
      </c>
      <c r="F71" s="6">
        <f t="shared" si="10"/>
        <v>11.1189410727235</v>
      </c>
      <c r="G71" s="6">
        <v>2549</v>
      </c>
      <c r="H71" s="6">
        <f t="shared" si="11"/>
        <v>11.3157156580222</v>
      </c>
      <c r="I71" s="6">
        <v>4033</v>
      </c>
      <c r="J71" s="6">
        <f t="shared" si="12"/>
        <v>11.9776376904059</v>
      </c>
      <c r="K71" s="6"/>
      <c r="L71" s="6"/>
      <c r="M71" s="6">
        <v>349</v>
      </c>
      <c r="N71" s="6">
        <f t="shared" si="13"/>
        <v>8.44708322620965</v>
      </c>
      <c r="O71" s="6">
        <v>823</v>
      </c>
      <c r="P71" s="6">
        <f t="shared" si="14"/>
        <v>9.68474862042163</v>
      </c>
      <c r="Q71" s="6"/>
      <c r="R71" s="6"/>
      <c r="S71" s="6"/>
    </row>
    <row r="72" spans="1:19">
      <c r="A72" s="6"/>
      <c r="B72" s="6"/>
      <c r="C72" s="6"/>
      <c r="D72" s="6"/>
      <c r="E72" s="6">
        <v>663</v>
      </c>
      <c r="F72" s="6">
        <f t="shared" si="10"/>
        <v>9.37286506011259</v>
      </c>
      <c r="G72" s="6">
        <v>1004</v>
      </c>
      <c r="H72" s="6">
        <f t="shared" si="11"/>
        <v>9.97154355395077</v>
      </c>
      <c r="I72" s="6"/>
      <c r="J72" s="6"/>
      <c r="K72" s="6"/>
      <c r="L72" s="6"/>
      <c r="M72" s="6">
        <v>954</v>
      </c>
      <c r="N72" s="6">
        <f t="shared" si="13"/>
        <v>9.89784545600551</v>
      </c>
      <c r="O72" s="6">
        <v>1302</v>
      </c>
      <c r="P72" s="6">
        <f t="shared" si="14"/>
        <v>10.3465137331656</v>
      </c>
      <c r="Q72" s="6"/>
      <c r="R72" s="6"/>
      <c r="S72" s="6"/>
    </row>
    <row r="73" spans="1:19">
      <c r="A73" s="6"/>
      <c r="B73" s="6"/>
      <c r="C73" s="6"/>
      <c r="D73" s="6"/>
      <c r="E73" s="6">
        <v>783</v>
      </c>
      <c r="F73" s="6">
        <f t="shared" si="10"/>
        <v>9.61286849729104</v>
      </c>
      <c r="G73" s="6">
        <v>2076</v>
      </c>
      <c r="H73" s="6">
        <f t="shared" si="11"/>
        <v>11.0195907283579</v>
      </c>
      <c r="I73" s="6"/>
      <c r="J73" s="6"/>
      <c r="K73" s="6"/>
      <c r="L73" s="6"/>
      <c r="M73" s="6">
        <v>623</v>
      </c>
      <c r="N73" s="6">
        <f t="shared" si="13"/>
        <v>9.283088353024</v>
      </c>
      <c r="O73" s="6">
        <v>227</v>
      </c>
      <c r="P73" s="6">
        <f t="shared" si="14"/>
        <v>7.82654848729092</v>
      </c>
      <c r="Q73" s="6"/>
      <c r="R73" s="6"/>
      <c r="S73" s="6"/>
    </row>
    <row r="74" spans="1:19">
      <c r="A74" s="6"/>
      <c r="B74" s="6"/>
      <c r="C74" s="6"/>
      <c r="D74" s="6"/>
      <c r="E74" s="6">
        <v>1225</v>
      </c>
      <c r="F74" s="6">
        <f t="shared" si="10"/>
        <v>10.2585660338899</v>
      </c>
      <c r="G74" s="6">
        <v>1055</v>
      </c>
      <c r="H74" s="6">
        <f t="shared" si="11"/>
        <v>10.0430272835945</v>
      </c>
      <c r="I74" s="6"/>
      <c r="J74" s="6"/>
      <c r="K74" s="6"/>
      <c r="L74" s="6"/>
      <c r="M74" s="6">
        <v>2421</v>
      </c>
      <c r="N74" s="6">
        <f t="shared" si="13"/>
        <v>11.2413873639989</v>
      </c>
      <c r="O74" s="6">
        <v>840</v>
      </c>
      <c r="P74" s="6">
        <f t="shared" si="14"/>
        <v>9.71424551766612</v>
      </c>
      <c r="Q74" s="6"/>
      <c r="R74" s="6"/>
      <c r="S74" s="6"/>
    </row>
    <row r="75" spans="1:19">
      <c r="A75" s="6"/>
      <c r="B75" s="6"/>
      <c r="C75" s="6"/>
      <c r="D75" s="6"/>
      <c r="E75" s="6">
        <v>319</v>
      </c>
      <c r="F75" s="6">
        <f t="shared" si="10"/>
        <v>8.31741261376487</v>
      </c>
      <c r="G75" s="6">
        <v>3888</v>
      </c>
      <c r="H75" s="6">
        <f t="shared" si="11"/>
        <v>11.9248125036058</v>
      </c>
      <c r="I75" s="6"/>
      <c r="J75" s="6"/>
      <c r="K75" s="6"/>
      <c r="L75" s="6"/>
      <c r="M75" s="6">
        <v>393</v>
      </c>
      <c r="N75" s="6">
        <f t="shared" si="13"/>
        <v>8.61838550225861</v>
      </c>
      <c r="O75" s="6">
        <v>751</v>
      </c>
      <c r="P75" s="6">
        <f t="shared" si="14"/>
        <v>9.55266909751427</v>
      </c>
      <c r="Q75" s="6"/>
      <c r="R75" s="6"/>
      <c r="S75" s="6"/>
    </row>
    <row r="76" spans="1:19">
      <c r="A76" s="6"/>
      <c r="B76" s="6"/>
      <c r="C76" s="6"/>
      <c r="D76" s="6"/>
      <c r="E76" s="6">
        <v>1488</v>
      </c>
      <c r="F76" s="6">
        <f t="shared" si="10"/>
        <v>10.539158811108</v>
      </c>
      <c r="G76" s="6">
        <v>1292</v>
      </c>
      <c r="H76" s="6">
        <f t="shared" si="11"/>
        <v>10.3353903546939</v>
      </c>
      <c r="I76" s="6"/>
      <c r="J76" s="6"/>
      <c r="K76" s="6"/>
      <c r="L76" s="6"/>
      <c r="M76" s="6">
        <v>192</v>
      </c>
      <c r="N76" s="6">
        <f t="shared" si="13"/>
        <v>7.58496250072116</v>
      </c>
      <c r="O76" s="6">
        <v>2997</v>
      </c>
      <c r="P76" s="6">
        <f t="shared" si="14"/>
        <v>11.5493033685136</v>
      </c>
      <c r="Q76" s="6"/>
      <c r="R76" s="6"/>
      <c r="S76" s="6"/>
    </row>
    <row r="77" spans="1:19">
      <c r="A77" s="6"/>
      <c r="B77" s="6"/>
      <c r="C77" s="6"/>
      <c r="D77" s="6"/>
      <c r="E77" s="6">
        <v>529</v>
      </c>
      <c r="F77" s="6">
        <f t="shared" si="10"/>
        <v>9.04712391211403</v>
      </c>
      <c r="G77" s="6">
        <v>834</v>
      </c>
      <c r="H77" s="6">
        <f t="shared" si="11"/>
        <v>9.70390357344466</v>
      </c>
      <c r="I77" s="6"/>
      <c r="J77" s="6"/>
      <c r="K77" s="6"/>
      <c r="L77" s="6"/>
      <c r="M77" s="6">
        <v>1277</v>
      </c>
      <c r="N77" s="6">
        <f t="shared" si="13"/>
        <v>10.3185428097027</v>
      </c>
      <c r="O77" s="6">
        <v>406</v>
      </c>
      <c r="P77" s="6">
        <f t="shared" si="14"/>
        <v>8.66533591718518</v>
      </c>
      <c r="Q77" s="6"/>
      <c r="R77" s="6"/>
      <c r="S77" s="6"/>
    </row>
    <row r="78" spans="1:19">
      <c r="A78" s="6"/>
      <c r="B78" s="6"/>
      <c r="C78" s="6"/>
      <c r="D78" s="6"/>
      <c r="E78" s="6">
        <v>1047</v>
      </c>
      <c r="F78" s="6">
        <f t="shared" si="10"/>
        <v>10.0320457269308</v>
      </c>
      <c r="G78" s="6">
        <v>3010</v>
      </c>
      <c r="H78" s="6">
        <f t="shared" si="11"/>
        <v>11.5555477716471</v>
      </c>
      <c r="I78" s="6"/>
      <c r="J78" s="6"/>
      <c r="K78" s="6"/>
      <c r="L78" s="6"/>
      <c r="M78" s="6">
        <v>866</v>
      </c>
      <c r="N78" s="6">
        <f t="shared" si="13"/>
        <v>9.75822321472672</v>
      </c>
      <c r="O78" s="6">
        <v>537</v>
      </c>
      <c r="P78" s="6">
        <f t="shared" si="14"/>
        <v>9.06877827798541</v>
      </c>
      <c r="Q78" s="6"/>
      <c r="R78" s="6"/>
      <c r="S78" s="6"/>
    </row>
    <row r="79" spans="1:19">
      <c r="A79" s="6"/>
      <c r="B79" s="6"/>
      <c r="C79" s="6"/>
      <c r="D79" s="6"/>
      <c r="E79" s="6">
        <v>118</v>
      </c>
      <c r="F79" s="6">
        <f t="shared" si="10"/>
        <v>6.88264304936184</v>
      </c>
      <c r="G79" s="6">
        <v>1221</v>
      </c>
      <c r="H79" s="6">
        <f t="shared" si="11"/>
        <v>10.2538474849874</v>
      </c>
      <c r="I79" s="6"/>
      <c r="J79" s="6"/>
      <c r="K79" s="6"/>
      <c r="L79" s="6"/>
      <c r="M79" s="6">
        <v>803</v>
      </c>
      <c r="N79" s="6">
        <f t="shared" si="13"/>
        <v>9.64925617751731</v>
      </c>
      <c r="O79" s="6">
        <v>492</v>
      </c>
      <c r="P79" s="6">
        <f t="shared" si="14"/>
        <v>8.94251450533924</v>
      </c>
      <c r="Q79" s="6"/>
      <c r="R79" s="6"/>
      <c r="S79" s="6"/>
    </row>
    <row r="80" spans="1:19">
      <c r="A80" s="6"/>
      <c r="B80" s="6"/>
      <c r="C80" s="6"/>
      <c r="D80" s="6"/>
      <c r="E80" s="6">
        <v>4362</v>
      </c>
      <c r="F80" s="6">
        <f t="shared" si="10"/>
        <v>12.0907740546408</v>
      </c>
      <c r="G80" s="6">
        <v>2455</v>
      </c>
      <c r="H80" s="6">
        <f t="shared" si="11"/>
        <v>11.2615073092021</v>
      </c>
      <c r="I80" s="6"/>
      <c r="J80" s="6"/>
      <c r="K80" s="6"/>
      <c r="L80" s="6"/>
      <c r="M80" s="6"/>
      <c r="N80" s="6"/>
      <c r="O80" s="6">
        <v>219</v>
      </c>
      <c r="P80" s="6">
        <f t="shared" si="14"/>
        <v>7.77478705960117</v>
      </c>
      <c r="Q80" s="6"/>
      <c r="R80" s="6"/>
      <c r="S80" s="6"/>
    </row>
    <row r="81" spans="1:19">
      <c r="A81" s="6"/>
      <c r="B81" s="6"/>
      <c r="C81" s="6"/>
      <c r="D81" s="6"/>
      <c r="E81" s="6">
        <v>1983</v>
      </c>
      <c r="F81" s="6">
        <f t="shared" si="10"/>
        <v>10.9534689622288</v>
      </c>
      <c r="G81" s="6">
        <v>738</v>
      </c>
      <c r="H81" s="6">
        <f t="shared" si="11"/>
        <v>9.5274770060604</v>
      </c>
      <c r="I81" s="6"/>
      <c r="J81" s="6"/>
      <c r="K81" s="6"/>
      <c r="L81" s="6"/>
      <c r="M81" s="6"/>
      <c r="N81" s="6"/>
      <c r="O81" s="6">
        <v>329</v>
      </c>
      <c r="P81" s="6">
        <f t="shared" si="14"/>
        <v>8.36194377373524</v>
      </c>
      <c r="Q81" s="6"/>
      <c r="R81" s="6"/>
      <c r="S81" s="6"/>
    </row>
    <row r="82" spans="1:19">
      <c r="A82" s="6"/>
      <c r="B82" s="6"/>
      <c r="C82" s="6"/>
      <c r="D82" s="6"/>
      <c r="E82" s="6">
        <v>1396</v>
      </c>
      <c r="F82" s="6">
        <f t="shared" si="10"/>
        <v>10.4470832262097</v>
      </c>
      <c r="G82" s="6">
        <v>868</v>
      </c>
      <c r="H82" s="6">
        <f t="shared" si="11"/>
        <v>9.76155123244448</v>
      </c>
      <c r="I82" s="6"/>
      <c r="J82" s="6"/>
      <c r="K82" s="6"/>
      <c r="L82" s="6"/>
      <c r="M82" s="6"/>
      <c r="N82" s="6"/>
      <c r="O82" s="6">
        <v>822</v>
      </c>
      <c r="P82" s="6">
        <f t="shared" si="14"/>
        <v>9.68299458368168</v>
      </c>
      <c r="Q82" s="6"/>
      <c r="R82" s="6"/>
      <c r="S82" s="6"/>
    </row>
    <row r="83" spans="1:19">
      <c r="A83" s="6"/>
      <c r="B83" s="6"/>
      <c r="C83" s="6"/>
      <c r="D83" s="6"/>
      <c r="E83" s="6">
        <v>1602</v>
      </c>
      <c r="F83" s="6">
        <f t="shared" si="10"/>
        <v>10.6456584324087</v>
      </c>
      <c r="G83" s="6">
        <v>2946</v>
      </c>
      <c r="H83" s="6">
        <f t="shared" si="11"/>
        <v>11.5245417150359</v>
      </c>
      <c r="I83" s="6"/>
      <c r="J83" s="6"/>
      <c r="K83" s="6"/>
      <c r="L83" s="6"/>
      <c r="M83" s="6"/>
      <c r="N83" s="6"/>
      <c r="O83" s="6">
        <v>531</v>
      </c>
      <c r="P83" s="6">
        <f t="shared" si="14"/>
        <v>9.05256805080415</v>
      </c>
      <c r="Q83" s="6"/>
      <c r="R83" s="6"/>
      <c r="S83" s="6"/>
    </row>
    <row r="84" spans="1:19">
      <c r="A84" s="6"/>
      <c r="B84" s="6"/>
      <c r="C84" s="6"/>
      <c r="D84" s="6"/>
      <c r="E84" s="6">
        <v>970</v>
      </c>
      <c r="F84" s="6">
        <f t="shared" si="10"/>
        <v>9.92184093707449</v>
      </c>
      <c r="G84" s="6">
        <v>3346</v>
      </c>
      <c r="H84" s="6">
        <f t="shared" si="11"/>
        <v>11.7082217300384</v>
      </c>
      <c r="I84" s="6"/>
      <c r="J84" s="6"/>
      <c r="K84" s="6"/>
      <c r="L84" s="6"/>
      <c r="M84" s="6"/>
      <c r="N84" s="6"/>
      <c r="O84" s="6">
        <v>326</v>
      </c>
      <c r="P84" s="6">
        <f t="shared" si="14"/>
        <v>8.34872815423108</v>
      </c>
      <c r="Q84" s="6"/>
      <c r="R84" s="6"/>
      <c r="S84" s="6"/>
    </row>
    <row r="85" spans="1:19">
      <c r="A85" s="6"/>
      <c r="B85" s="6"/>
      <c r="C85" s="6"/>
      <c r="D85" s="6"/>
      <c r="E85" s="6">
        <v>2577</v>
      </c>
      <c r="F85" s="6">
        <f t="shared" si="10"/>
        <v>11.3314768218596</v>
      </c>
      <c r="G85" s="6">
        <v>2211</v>
      </c>
      <c r="H85" s="6">
        <f t="shared" si="11"/>
        <v>11.1104833098162</v>
      </c>
      <c r="I85" s="6"/>
      <c r="J85" s="6"/>
      <c r="K85" s="6"/>
      <c r="L85" s="6"/>
      <c r="M85" s="6"/>
      <c r="N85" s="6"/>
      <c r="O85" s="6">
        <v>138</v>
      </c>
      <c r="P85" s="6">
        <f t="shared" si="14"/>
        <v>7.10852445677817</v>
      </c>
      <c r="Q85" s="6"/>
      <c r="R85" s="6"/>
      <c r="S85" s="6"/>
    </row>
    <row r="86" spans="1:19">
      <c r="A86" s="6"/>
      <c r="B86" s="6"/>
      <c r="C86" s="6"/>
      <c r="D86" s="6"/>
      <c r="E86" s="6">
        <v>409</v>
      </c>
      <c r="F86" s="6">
        <f t="shared" si="10"/>
        <v>8.67595703294175</v>
      </c>
      <c r="G86" s="6">
        <v>3800</v>
      </c>
      <c r="H86" s="6">
        <f t="shared" si="11"/>
        <v>11.8917837032183</v>
      </c>
      <c r="I86" s="6"/>
      <c r="J86" s="6"/>
      <c r="K86" s="6"/>
      <c r="L86" s="6"/>
      <c r="M86" s="6"/>
      <c r="N86" s="6"/>
      <c r="O86" s="6">
        <v>237</v>
      </c>
      <c r="P86" s="6">
        <f t="shared" si="14"/>
        <v>7.88874324889826</v>
      </c>
      <c r="Q86" s="6"/>
      <c r="R86" s="6"/>
      <c r="S86" s="6"/>
    </row>
    <row r="87" spans="1:19">
      <c r="A87" s="6"/>
      <c r="B87" s="6"/>
      <c r="C87" s="6"/>
      <c r="D87" s="6"/>
      <c r="E87" s="6">
        <v>333</v>
      </c>
      <c r="F87" s="6">
        <f t="shared" si="10"/>
        <v>8.37937836707126</v>
      </c>
      <c r="G87" s="6">
        <v>322</v>
      </c>
      <c r="H87" s="6">
        <f t="shared" si="11"/>
        <v>8.33091687811462</v>
      </c>
      <c r="I87" s="6"/>
      <c r="J87" s="6"/>
      <c r="K87" s="6"/>
      <c r="L87" s="6"/>
      <c r="M87" s="6"/>
      <c r="N87" s="6"/>
      <c r="O87" s="6">
        <v>1165</v>
      </c>
      <c r="P87" s="6">
        <f t="shared" si="14"/>
        <v>10.1861142395416</v>
      </c>
      <c r="Q87" s="6"/>
      <c r="R87" s="6"/>
      <c r="S87" s="6"/>
    </row>
    <row r="88" spans="1:19">
      <c r="A88" s="6"/>
      <c r="B88" s="6"/>
      <c r="C88" s="6"/>
      <c r="D88" s="6"/>
      <c r="E88" s="6">
        <v>3941</v>
      </c>
      <c r="F88" s="6">
        <f t="shared" si="10"/>
        <v>11.9443460341378</v>
      </c>
      <c r="G88" s="6">
        <v>11130</v>
      </c>
      <c r="H88" s="6">
        <f t="shared" si="11"/>
        <v>13.4421659722293</v>
      </c>
      <c r="I88" s="6"/>
      <c r="J88" s="6"/>
      <c r="K88" s="6"/>
      <c r="L88" s="6"/>
      <c r="M88" s="6"/>
      <c r="N88" s="6"/>
      <c r="O88" s="6">
        <v>2292</v>
      </c>
      <c r="P88" s="6">
        <f t="shared" si="14"/>
        <v>11.1623913287569</v>
      </c>
      <c r="Q88" s="6"/>
      <c r="R88" s="6"/>
      <c r="S88" s="6"/>
    </row>
    <row r="89" spans="1:19">
      <c r="A89" s="6"/>
      <c r="B89" s="6"/>
      <c r="C89" s="6"/>
      <c r="D89" s="6"/>
      <c r="E89" s="6">
        <v>502</v>
      </c>
      <c r="F89" s="6">
        <f t="shared" si="10"/>
        <v>8.97154355395077</v>
      </c>
      <c r="G89" s="6">
        <v>327</v>
      </c>
      <c r="H89" s="6">
        <f t="shared" si="11"/>
        <v>8.35314682549808</v>
      </c>
      <c r="I89" s="6"/>
      <c r="J89" s="6"/>
      <c r="K89" s="6"/>
      <c r="L89" s="6"/>
      <c r="M89" s="6"/>
      <c r="N89" s="6"/>
      <c r="O89" s="6">
        <v>1188</v>
      </c>
      <c r="P89" s="6">
        <f t="shared" si="14"/>
        <v>10.2143191208008</v>
      </c>
      <c r="Q89" s="6"/>
      <c r="R89" s="6"/>
      <c r="S89" s="6"/>
    </row>
    <row r="90" spans="1:19">
      <c r="A90" s="6"/>
      <c r="B90" s="6"/>
      <c r="C90" s="6"/>
      <c r="D90" s="6"/>
      <c r="E90" s="6">
        <v>548</v>
      </c>
      <c r="F90" s="6">
        <f t="shared" si="10"/>
        <v>9.09803208296053</v>
      </c>
      <c r="G90" s="6">
        <v>2011</v>
      </c>
      <c r="H90" s="6">
        <f t="shared" si="11"/>
        <v>10.9736973663054</v>
      </c>
      <c r="I90" s="6"/>
      <c r="J90" s="6"/>
      <c r="K90" s="6"/>
      <c r="L90" s="6"/>
      <c r="M90" s="6"/>
      <c r="N90" s="6"/>
      <c r="O90" s="6">
        <v>1191</v>
      </c>
      <c r="P90" s="6">
        <f t="shared" si="14"/>
        <v>10.2179576978641</v>
      </c>
      <c r="Q90" s="6"/>
      <c r="R90" s="6"/>
      <c r="S90" s="6"/>
    </row>
    <row r="91" spans="1:19">
      <c r="A91" s="6"/>
      <c r="B91" s="6"/>
      <c r="C91" s="6"/>
      <c r="D91" s="6"/>
      <c r="E91" s="6">
        <v>1977</v>
      </c>
      <c r="F91" s="6">
        <f t="shared" si="10"/>
        <v>10.9490971557292</v>
      </c>
      <c r="G91" s="6">
        <v>1005</v>
      </c>
      <c r="H91" s="6">
        <f t="shared" si="11"/>
        <v>9.97297978606629</v>
      </c>
      <c r="I91" s="6"/>
      <c r="J91" s="6"/>
      <c r="K91" s="6"/>
      <c r="L91" s="6"/>
      <c r="M91" s="6"/>
      <c r="N91" s="6"/>
      <c r="O91" s="6">
        <v>1396</v>
      </c>
      <c r="P91" s="6">
        <f t="shared" si="14"/>
        <v>10.4470832262097</v>
      </c>
      <c r="Q91" s="6"/>
      <c r="R91" s="6"/>
      <c r="S91" s="6"/>
    </row>
    <row r="92" spans="1:19">
      <c r="A92" s="6"/>
      <c r="B92" s="6"/>
      <c r="C92" s="6"/>
      <c r="D92" s="6"/>
      <c r="E92" s="6">
        <v>2026</v>
      </c>
      <c r="F92" s="6">
        <f t="shared" si="10"/>
        <v>10.9844184588011</v>
      </c>
      <c r="G92" s="6">
        <v>2416</v>
      </c>
      <c r="H92" s="6">
        <f t="shared" si="11"/>
        <v>11.2384047393251</v>
      </c>
      <c r="I92" s="6"/>
      <c r="J92" s="6"/>
      <c r="K92" s="6"/>
      <c r="L92" s="6"/>
      <c r="M92" s="6"/>
      <c r="N92" s="6"/>
      <c r="O92" s="6">
        <v>190</v>
      </c>
      <c r="P92" s="6">
        <f t="shared" si="14"/>
        <v>7.56985560833095</v>
      </c>
      <c r="Q92" s="6"/>
      <c r="R92" s="6"/>
      <c r="S92" s="6"/>
    </row>
    <row r="93" spans="1:19">
      <c r="A93" s="6"/>
      <c r="B93" s="6"/>
      <c r="C93" s="6"/>
      <c r="D93" s="6"/>
      <c r="E93" s="6">
        <v>738</v>
      </c>
      <c r="F93" s="6">
        <f t="shared" si="10"/>
        <v>9.5274770060604</v>
      </c>
      <c r="G93" s="6">
        <v>1283</v>
      </c>
      <c r="H93" s="6">
        <f t="shared" si="11"/>
        <v>10.3253054550897</v>
      </c>
      <c r="I93" s="6"/>
      <c r="J93" s="6"/>
      <c r="K93" s="6"/>
      <c r="L93" s="6"/>
      <c r="M93" s="6"/>
      <c r="N93" s="6"/>
      <c r="O93" s="6">
        <v>1113</v>
      </c>
      <c r="P93" s="6">
        <f t="shared" si="14"/>
        <v>10.120237877342</v>
      </c>
      <c r="Q93" s="6"/>
      <c r="R93" s="6"/>
      <c r="S93" s="6"/>
    </row>
    <row r="94" spans="1:19">
      <c r="A94" s="6"/>
      <c r="B94" s="6"/>
      <c r="C94" s="6"/>
      <c r="D94" s="6"/>
      <c r="E94" s="6">
        <v>1057</v>
      </c>
      <c r="F94" s="6">
        <f t="shared" si="10"/>
        <v>10.0457596613827</v>
      </c>
      <c r="G94" s="6">
        <v>3180</v>
      </c>
      <c r="H94" s="6">
        <f t="shared" si="11"/>
        <v>11.6348110501717</v>
      </c>
      <c r="I94" s="6"/>
      <c r="J94" s="6"/>
      <c r="K94" s="6"/>
      <c r="L94" s="6"/>
      <c r="M94" s="6"/>
      <c r="N94" s="6"/>
      <c r="O94" s="6">
        <v>716</v>
      </c>
      <c r="P94" s="6">
        <f t="shared" si="14"/>
        <v>9.48381577726426</v>
      </c>
      <c r="Q94" s="6"/>
      <c r="R94" s="6"/>
      <c r="S94" s="6"/>
    </row>
    <row r="95" spans="1:19">
      <c r="A95" s="6"/>
      <c r="B95" s="6"/>
      <c r="C95" s="6"/>
      <c r="D95" s="6"/>
      <c r="E95" s="6">
        <v>1526</v>
      </c>
      <c r="F95" s="6">
        <f t="shared" si="10"/>
        <v>10.5755392468345</v>
      </c>
      <c r="G95" s="6">
        <v>3590</v>
      </c>
      <c r="H95" s="6">
        <f t="shared" si="11"/>
        <v>11.8097681287104</v>
      </c>
      <c r="I95" s="6"/>
      <c r="J95" s="6"/>
      <c r="K95" s="6"/>
      <c r="L95" s="6"/>
      <c r="M95" s="6"/>
      <c r="N95" s="6"/>
      <c r="O95" s="6">
        <v>1601</v>
      </c>
      <c r="P95" s="6">
        <f t="shared" si="14"/>
        <v>10.6447575925163</v>
      </c>
      <c r="Q95" s="6"/>
      <c r="R95" s="6"/>
      <c r="S95" s="6"/>
    </row>
    <row r="96" spans="1:19">
      <c r="A96" s="6"/>
      <c r="B96" s="6"/>
      <c r="C96" s="6"/>
      <c r="D96" s="6"/>
      <c r="E96" s="6">
        <v>327</v>
      </c>
      <c r="F96" s="6">
        <f t="shared" si="10"/>
        <v>8.35314682549808</v>
      </c>
      <c r="G96" s="6">
        <v>302</v>
      </c>
      <c r="H96" s="6">
        <f t="shared" si="11"/>
        <v>8.23840473932508</v>
      </c>
      <c r="I96" s="6"/>
      <c r="J96" s="6"/>
      <c r="K96" s="6"/>
      <c r="L96" s="6"/>
      <c r="M96" s="6"/>
      <c r="N96" s="6"/>
      <c r="O96" s="6">
        <v>224</v>
      </c>
      <c r="P96" s="6">
        <f t="shared" si="14"/>
        <v>7.8073549220576</v>
      </c>
      <c r="Q96" s="6"/>
      <c r="R96" s="6"/>
      <c r="S96" s="6"/>
    </row>
    <row r="97" spans="1:19">
      <c r="A97" s="6"/>
      <c r="B97" s="6"/>
      <c r="C97" s="6"/>
      <c r="D97" s="6"/>
      <c r="E97" s="6">
        <v>1246</v>
      </c>
      <c r="F97" s="6">
        <f t="shared" si="10"/>
        <v>10.283088353024</v>
      </c>
      <c r="G97" s="6">
        <v>1285</v>
      </c>
      <c r="H97" s="6">
        <f t="shared" si="11"/>
        <v>10.3275526440812</v>
      </c>
      <c r="I97" s="6"/>
      <c r="J97" s="6"/>
      <c r="K97" s="6"/>
      <c r="L97" s="6"/>
      <c r="M97" s="6"/>
      <c r="N97" s="6"/>
      <c r="O97" s="6">
        <v>752</v>
      </c>
      <c r="P97" s="6">
        <f t="shared" si="14"/>
        <v>9.55458885167764</v>
      </c>
      <c r="Q97" s="6"/>
      <c r="R97" s="6"/>
      <c r="S97" s="6"/>
    </row>
    <row r="98" spans="1:19">
      <c r="A98" s="6"/>
      <c r="B98" s="6"/>
      <c r="C98" s="6"/>
      <c r="D98" s="6"/>
      <c r="E98" s="6">
        <v>665</v>
      </c>
      <c r="F98" s="6">
        <f t="shared" si="10"/>
        <v>9.37721053038855</v>
      </c>
      <c r="G98" s="6">
        <v>901</v>
      </c>
      <c r="H98" s="6">
        <f t="shared" si="11"/>
        <v>9.81538329581354</v>
      </c>
      <c r="I98" s="6"/>
      <c r="J98" s="6"/>
      <c r="K98" s="6"/>
      <c r="L98" s="6"/>
      <c r="M98" s="6"/>
      <c r="N98" s="6"/>
      <c r="O98" s="6">
        <v>504</v>
      </c>
      <c r="P98" s="6">
        <f t="shared" si="14"/>
        <v>8.97727992349992</v>
      </c>
      <c r="Q98" s="6"/>
      <c r="R98" s="6"/>
      <c r="S98" s="6"/>
    </row>
    <row r="99" spans="1:19">
      <c r="A99" s="6"/>
      <c r="B99" s="6"/>
      <c r="C99" s="6"/>
      <c r="D99" s="6"/>
      <c r="E99" s="6">
        <v>1678</v>
      </c>
      <c r="F99" s="6">
        <f t="shared" si="10"/>
        <v>10.7125270004398</v>
      </c>
      <c r="G99" s="6">
        <v>5439</v>
      </c>
      <c r="H99" s="6">
        <f t="shared" si="11"/>
        <v>12.4091257104653</v>
      </c>
      <c r="I99" s="6"/>
      <c r="J99" s="6"/>
      <c r="K99" s="6"/>
      <c r="L99" s="6"/>
      <c r="M99" s="6"/>
      <c r="N99" s="6"/>
      <c r="O99" s="6">
        <v>1736</v>
      </c>
      <c r="P99" s="6">
        <f t="shared" si="14"/>
        <v>10.7615512324445</v>
      </c>
      <c r="Q99" s="6"/>
      <c r="R99" s="6"/>
      <c r="S99" s="6"/>
    </row>
    <row r="100" spans="1:19">
      <c r="A100" s="6"/>
      <c r="B100" s="6"/>
      <c r="C100" s="6"/>
      <c r="D100" s="6"/>
      <c r="E100" s="6">
        <v>471</v>
      </c>
      <c r="F100" s="6">
        <f t="shared" si="10"/>
        <v>8.87958324961278</v>
      </c>
      <c r="G100" s="6">
        <v>4088</v>
      </c>
      <c r="H100" s="6">
        <f t="shared" si="11"/>
        <v>11.9971794809376</v>
      </c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</row>
    <row r="101" spans="1:19">
      <c r="A101" s="6"/>
      <c r="B101" s="6"/>
      <c r="C101" s="6"/>
      <c r="D101" s="6"/>
      <c r="E101" s="6">
        <v>4390</v>
      </c>
      <c r="F101" s="6">
        <f t="shared" si="10"/>
        <v>12.1000052244227</v>
      </c>
      <c r="G101" s="6">
        <v>386</v>
      </c>
      <c r="H101" s="6">
        <f t="shared" si="11"/>
        <v>8.59245703726808</v>
      </c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</row>
    <row r="102" spans="1:19">
      <c r="A102" s="6"/>
      <c r="B102" s="6"/>
      <c r="C102" s="6"/>
      <c r="D102" s="6"/>
      <c r="E102" s="6">
        <v>633</v>
      </c>
      <c r="F102" s="6">
        <f t="shared" si="10"/>
        <v>9.30606168942834</v>
      </c>
      <c r="G102" s="6">
        <v>1757</v>
      </c>
      <c r="H102" s="6">
        <f t="shared" si="11"/>
        <v>10.7788984760084</v>
      </c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</row>
    <row r="103" spans="1:19">
      <c r="A103" s="6"/>
      <c r="B103" s="6"/>
      <c r="C103" s="6"/>
      <c r="D103" s="6"/>
      <c r="E103" s="6">
        <v>414</v>
      </c>
      <c r="F103" s="6">
        <f t="shared" si="10"/>
        <v>8.69348695749933</v>
      </c>
      <c r="G103" s="6">
        <v>2356</v>
      </c>
      <c r="H103" s="6">
        <f t="shared" si="11"/>
        <v>11.2021238238305</v>
      </c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</row>
    <row r="104" spans="1:19">
      <c r="A104" s="6"/>
      <c r="B104" s="6"/>
      <c r="C104" s="6"/>
      <c r="D104" s="6"/>
      <c r="E104" s="6">
        <v>3730</v>
      </c>
      <c r="F104" s="6">
        <f t="shared" si="10"/>
        <v>11.8649599151426</v>
      </c>
      <c r="G104" s="6">
        <v>1615</v>
      </c>
      <c r="H104" s="6">
        <f t="shared" si="11"/>
        <v>10.6573184495813</v>
      </c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</row>
    <row r="105" spans="1:19">
      <c r="A105" s="6"/>
      <c r="B105" s="6"/>
      <c r="C105" s="6"/>
      <c r="D105" s="6"/>
      <c r="E105" s="6">
        <v>5389</v>
      </c>
      <c r="F105" s="6">
        <f t="shared" si="10"/>
        <v>12.3958018713897</v>
      </c>
      <c r="G105" s="6">
        <v>2183</v>
      </c>
      <c r="H105" s="6">
        <f t="shared" si="11"/>
        <v>11.0920964149908</v>
      </c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</row>
    <row r="106" spans="1:19">
      <c r="A106" s="6"/>
      <c r="B106" s="6"/>
      <c r="C106" s="6"/>
      <c r="D106" s="6"/>
      <c r="E106" s="6">
        <v>9541</v>
      </c>
      <c r="F106" s="6">
        <f t="shared" si="10"/>
        <v>13.2199247688628</v>
      </c>
      <c r="G106" s="6">
        <v>1292</v>
      </c>
      <c r="H106" s="6">
        <f t="shared" si="11"/>
        <v>10.3353903546939</v>
      </c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</row>
    <row r="107" spans="1:19">
      <c r="A107" s="6"/>
      <c r="B107" s="6"/>
      <c r="C107" s="6"/>
      <c r="D107" s="6"/>
      <c r="E107" s="6">
        <v>2252</v>
      </c>
      <c r="F107" s="6">
        <f t="shared" si="10"/>
        <v>11.1369911120802</v>
      </c>
      <c r="G107" s="6">
        <v>2753</v>
      </c>
      <c r="H107" s="6">
        <f t="shared" si="11"/>
        <v>11.4267888945956</v>
      </c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</row>
    <row r="108" spans="1:19">
      <c r="A108" s="6"/>
      <c r="B108" s="6"/>
      <c r="C108" s="6"/>
      <c r="D108" s="6"/>
      <c r="E108" s="6">
        <v>4317</v>
      </c>
      <c r="F108" s="6">
        <f t="shared" si="10"/>
        <v>12.0758133774615</v>
      </c>
      <c r="G108" s="6">
        <v>1702</v>
      </c>
      <c r="H108" s="6">
        <f t="shared" si="11"/>
        <v>10.733015321686</v>
      </c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</row>
    <row r="109" spans="1:19">
      <c r="A109" s="6"/>
      <c r="B109" s="6"/>
      <c r="C109" s="6"/>
      <c r="D109" s="6"/>
      <c r="E109" s="6">
        <v>1135</v>
      </c>
      <c r="F109" s="6">
        <f t="shared" si="10"/>
        <v>10.1484765821783</v>
      </c>
      <c r="G109" s="6">
        <v>340</v>
      </c>
      <c r="H109" s="6">
        <f t="shared" si="11"/>
        <v>8.4093909361377</v>
      </c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</row>
    <row r="110" spans="1:19">
      <c r="A110" s="6"/>
      <c r="B110" s="6"/>
      <c r="C110" s="6"/>
      <c r="D110" s="6"/>
      <c r="E110" s="6">
        <v>1644</v>
      </c>
      <c r="F110" s="6">
        <f t="shared" si="10"/>
        <v>10.6829945836817</v>
      </c>
      <c r="G110" s="6">
        <v>5326</v>
      </c>
      <c r="H110" s="6">
        <f t="shared" si="11"/>
        <v>12.3788367132106</v>
      </c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</row>
    <row r="111" spans="1:19">
      <c r="A111" s="6"/>
      <c r="B111" s="6"/>
      <c r="C111" s="6"/>
      <c r="D111" s="6"/>
      <c r="E111" s="6">
        <v>2244</v>
      </c>
      <c r="F111" s="6">
        <f t="shared" si="10"/>
        <v>11.1318569606088</v>
      </c>
      <c r="G111" s="6">
        <v>263</v>
      </c>
      <c r="H111" s="6">
        <f t="shared" si="11"/>
        <v>8.0389189892923</v>
      </c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</row>
    <row r="112" spans="1:19">
      <c r="A112" s="6"/>
      <c r="B112" s="6"/>
      <c r="C112" s="6"/>
      <c r="D112" s="6"/>
      <c r="E112" s="6">
        <v>979</v>
      </c>
      <c r="F112" s="6">
        <f t="shared" si="10"/>
        <v>9.93516504960369</v>
      </c>
      <c r="G112" s="6">
        <v>1097</v>
      </c>
      <c r="H112" s="6">
        <f t="shared" si="11"/>
        <v>10.0993478104032</v>
      </c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</row>
    <row r="113" spans="1:19">
      <c r="A113" s="6"/>
      <c r="B113" s="6"/>
      <c r="C113" s="6"/>
      <c r="D113" s="6"/>
      <c r="E113" s="6">
        <v>1823</v>
      </c>
      <c r="F113" s="6">
        <f t="shared" si="10"/>
        <v>10.8320988460391</v>
      </c>
      <c r="G113" s="6">
        <v>1518</v>
      </c>
      <c r="H113" s="6">
        <f t="shared" si="11"/>
        <v>10.5679560754155</v>
      </c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</row>
    <row r="114" spans="1:19">
      <c r="A114" s="6"/>
      <c r="B114" s="6"/>
      <c r="C114" s="6"/>
      <c r="D114" s="6"/>
      <c r="E114" s="6">
        <v>482</v>
      </c>
      <c r="F114" s="6">
        <f t="shared" si="10"/>
        <v>8.91288933622996</v>
      </c>
      <c r="G114" s="6">
        <v>2318</v>
      </c>
      <c r="H114" s="6">
        <f t="shared" si="11"/>
        <v>11.1786648510065</v>
      </c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</row>
    <row r="115" spans="1:19">
      <c r="A115" s="6"/>
      <c r="B115" s="6"/>
      <c r="C115" s="6"/>
      <c r="D115" s="6"/>
      <c r="E115" s="6">
        <v>4033</v>
      </c>
      <c r="F115" s="6">
        <f t="shared" si="10"/>
        <v>11.9776376904059</v>
      </c>
      <c r="G115" s="6">
        <v>1767</v>
      </c>
      <c r="H115" s="6">
        <f t="shared" si="11"/>
        <v>10.7870863245516</v>
      </c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</row>
    <row r="116" spans="1:19">
      <c r="A116" s="6"/>
      <c r="B116" s="6"/>
      <c r="C116" s="6"/>
      <c r="D116" s="6"/>
      <c r="E116" s="6">
        <v>894</v>
      </c>
      <c r="F116" s="6">
        <f t="shared" si="10"/>
        <v>9.80413102118332</v>
      </c>
      <c r="G116" s="6">
        <v>431</v>
      </c>
      <c r="H116" s="6">
        <f t="shared" si="11"/>
        <v>8.7515440590891</v>
      </c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</row>
    <row r="117" spans="1:19">
      <c r="A117" s="6"/>
      <c r="B117" s="6"/>
      <c r="C117" s="6"/>
      <c r="D117" s="6"/>
      <c r="E117" s="6">
        <v>1328</v>
      </c>
      <c r="F117" s="6">
        <f t="shared" si="10"/>
        <v>10.3750394313469</v>
      </c>
      <c r="G117" s="6">
        <v>2199</v>
      </c>
      <c r="H117" s="6">
        <f t="shared" si="11"/>
        <v>11.102631888855</v>
      </c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</row>
    <row r="118" spans="1:19">
      <c r="A118" s="6"/>
      <c r="B118" s="6"/>
      <c r="C118" s="6"/>
      <c r="D118" s="6"/>
      <c r="E118" s="6">
        <v>10760</v>
      </c>
      <c r="F118" s="6">
        <f t="shared" si="10"/>
        <v>13.393390457444</v>
      </c>
      <c r="G118" s="6">
        <v>762</v>
      </c>
      <c r="H118" s="6">
        <f t="shared" si="11"/>
        <v>9.57364718749332</v>
      </c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</row>
    <row r="119" spans="1:19">
      <c r="A119" s="6"/>
      <c r="B119" s="6"/>
      <c r="C119" s="6"/>
      <c r="D119" s="6"/>
      <c r="E119" s="6">
        <v>372</v>
      </c>
      <c r="F119" s="6">
        <f t="shared" si="10"/>
        <v>8.53915881110803</v>
      </c>
      <c r="G119" s="6">
        <v>179</v>
      </c>
      <c r="H119" s="6">
        <f t="shared" si="11"/>
        <v>7.48381577726426</v>
      </c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</row>
    <row r="120" spans="1:19">
      <c r="A120" s="6"/>
      <c r="B120" s="6"/>
      <c r="C120" s="6"/>
      <c r="D120" s="6"/>
      <c r="E120" s="6">
        <v>205</v>
      </c>
      <c r="F120" s="6">
        <f t="shared" si="10"/>
        <v>7.67948009950545</v>
      </c>
      <c r="G120" s="6">
        <v>252</v>
      </c>
      <c r="H120" s="6">
        <f t="shared" si="11"/>
        <v>7.97727992349992</v>
      </c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</row>
    <row r="121" spans="1:19">
      <c r="A121" s="6"/>
      <c r="B121" s="6"/>
      <c r="C121" s="6"/>
      <c r="D121" s="6"/>
      <c r="E121" s="6">
        <v>193</v>
      </c>
      <c r="F121" s="6">
        <f t="shared" si="10"/>
        <v>7.59245703726808</v>
      </c>
      <c r="G121" s="6">
        <v>209</v>
      </c>
      <c r="H121" s="6">
        <f t="shared" si="11"/>
        <v>7.70735913208088</v>
      </c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</row>
    <row r="122" spans="1:19">
      <c r="A122" s="6"/>
      <c r="B122" s="6"/>
      <c r="C122" s="6"/>
      <c r="D122" s="6"/>
      <c r="E122" s="6">
        <v>2174</v>
      </c>
      <c r="F122" s="6">
        <f t="shared" si="10"/>
        <v>11.0861362250273</v>
      </c>
      <c r="G122" s="6">
        <v>823</v>
      </c>
      <c r="H122" s="6">
        <f t="shared" si="11"/>
        <v>9.68474862042163</v>
      </c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</row>
    <row r="123" spans="1:19">
      <c r="A123" s="6"/>
      <c r="B123" s="6"/>
      <c r="C123" s="6"/>
      <c r="D123" s="6"/>
      <c r="E123" s="6">
        <v>1320</v>
      </c>
      <c r="F123" s="6">
        <f t="shared" si="10"/>
        <v>10.3663222142458</v>
      </c>
      <c r="G123" s="6">
        <v>1302</v>
      </c>
      <c r="H123" s="6">
        <f t="shared" si="11"/>
        <v>10.3465137331656</v>
      </c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</row>
    <row r="124" spans="1:19">
      <c r="A124" s="6"/>
      <c r="B124" s="6"/>
      <c r="C124" s="6"/>
      <c r="D124" s="6"/>
      <c r="E124" s="6">
        <v>363</v>
      </c>
      <c r="F124" s="6">
        <f t="shared" si="10"/>
        <v>8.50382573799575</v>
      </c>
      <c r="G124" s="6">
        <v>227</v>
      </c>
      <c r="H124" s="6">
        <f t="shared" si="11"/>
        <v>7.82654848729092</v>
      </c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</row>
    <row r="125" spans="1:19">
      <c r="A125" s="6"/>
      <c r="B125" s="6"/>
      <c r="C125" s="6"/>
      <c r="D125" s="6"/>
      <c r="E125" s="6">
        <v>409</v>
      </c>
      <c r="F125" s="6">
        <f t="shared" si="10"/>
        <v>8.67595703294175</v>
      </c>
      <c r="G125" s="6">
        <v>840</v>
      </c>
      <c r="H125" s="6">
        <f t="shared" si="11"/>
        <v>9.71424551766612</v>
      </c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</row>
    <row r="126" spans="1:19">
      <c r="A126" s="6"/>
      <c r="B126" s="6"/>
      <c r="C126" s="6"/>
      <c r="D126" s="6"/>
      <c r="E126" s="6">
        <v>317</v>
      </c>
      <c r="F126" s="6">
        <f t="shared" si="10"/>
        <v>8.30833903013941</v>
      </c>
      <c r="G126" s="6">
        <v>751</v>
      </c>
      <c r="H126" s="6">
        <f t="shared" si="11"/>
        <v>9.55266909751427</v>
      </c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</row>
    <row r="127" spans="1:19">
      <c r="A127" s="6"/>
      <c r="B127" s="6"/>
      <c r="C127" s="6"/>
      <c r="D127" s="6"/>
      <c r="E127" s="6">
        <v>446</v>
      </c>
      <c r="F127" s="6">
        <f t="shared" si="10"/>
        <v>8.8008998999203</v>
      </c>
      <c r="G127" s="6">
        <v>2997</v>
      </c>
      <c r="H127" s="6">
        <f t="shared" si="11"/>
        <v>11.5493033685136</v>
      </c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</row>
    <row r="128" spans="1:19">
      <c r="A128" s="6"/>
      <c r="B128" s="6"/>
      <c r="C128" s="6"/>
      <c r="D128" s="6"/>
      <c r="E128" s="6">
        <v>301</v>
      </c>
      <c r="F128" s="6">
        <f t="shared" si="10"/>
        <v>8.2336196767597</v>
      </c>
      <c r="G128" s="6">
        <v>406</v>
      </c>
      <c r="H128" s="6">
        <f t="shared" si="11"/>
        <v>8.66533591718518</v>
      </c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</row>
    <row r="129" spans="1:19">
      <c r="A129" s="6"/>
      <c r="B129" s="6"/>
      <c r="C129" s="6"/>
      <c r="D129" s="6"/>
      <c r="E129" s="6">
        <v>425</v>
      </c>
      <c r="F129" s="6">
        <f t="shared" si="10"/>
        <v>8.73131903102506</v>
      </c>
      <c r="G129" s="6">
        <v>537</v>
      </c>
      <c r="H129" s="6">
        <f t="shared" si="11"/>
        <v>9.06877827798541</v>
      </c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</row>
    <row r="130" spans="1:19">
      <c r="A130" s="6"/>
      <c r="B130" s="6"/>
      <c r="C130" s="6"/>
      <c r="D130" s="6"/>
      <c r="E130" s="6">
        <v>890</v>
      </c>
      <c r="F130" s="6">
        <f t="shared" si="10"/>
        <v>9.79766152585376</v>
      </c>
      <c r="G130" s="6">
        <v>492</v>
      </c>
      <c r="H130" s="6">
        <f t="shared" si="11"/>
        <v>8.94251450533924</v>
      </c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</row>
    <row r="131" spans="1:19">
      <c r="A131" s="6"/>
      <c r="B131" s="6"/>
      <c r="C131" s="6"/>
      <c r="D131" s="6"/>
      <c r="E131" s="6">
        <v>461</v>
      </c>
      <c r="F131" s="6">
        <f t="shared" si="10"/>
        <v>8.84862294042934</v>
      </c>
      <c r="G131" s="6">
        <v>219</v>
      </c>
      <c r="H131" s="6">
        <f t="shared" si="11"/>
        <v>7.77478705960117</v>
      </c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</row>
    <row r="132" spans="1:19">
      <c r="A132" s="6"/>
      <c r="B132" s="6"/>
      <c r="C132" s="6"/>
      <c r="D132" s="6"/>
      <c r="E132" s="6">
        <v>1995</v>
      </c>
      <c r="F132" s="6">
        <f t="shared" ref="F132:F157" si="15">LOG(E132,2)</f>
        <v>10.9621730311097</v>
      </c>
      <c r="G132" s="6">
        <v>329</v>
      </c>
      <c r="H132" s="6">
        <f t="shared" ref="H132:H150" si="16">LOG(G132,2)</f>
        <v>8.36194377373524</v>
      </c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</row>
    <row r="133" spans="1:19">
      <c r="A133" s="6"/>
      <c r="B133" s="6"/>
      <c r="C133" s="6"/>
      <c r="D133" s="6"/>
      <c r="E133" s="6">
        <v>274</v>
      </c>
      <c r="F133" s="6">
        <f t="shared" si="15"/>
        <v>8.09803208296053</v>
      </c>
      <c r="G133" s="6">
        <v>822</v>
      </c>
      <c r="H133" s="6">
        <f t="shared" si="16"/>
        <v>9.68299458368168</v>
      </c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</row>
    <row r="134" spans="1:19">
      <c r="A134" s="6"/>
      <c r="B134" s="6"/>
      <c r="C134" s="6"/>
      <c r="D134" s="6"/>
      <c r="E134" s="6">
        <v>2763</v>
      </c>
      <c r="F134" s="6">
        <f t="shared" si="15"/>
        <v>11.4320198468125</v>
      </c>
      <c r="G134" s="6">
        <v>531</v>
      </c>
      <c r="H134" s="6">
        <f t="shared" si="16"/>
        <v>9.05256805080415</v>
      </c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</row>
    <row r="135" spans="1:19">
      <c r="A135" s="6"/>
      <c r="B135" s="6"/>
      <c r="C135" s="6"/>
      <c r="D135" s="6"/>
      <c r="E135" s="6">
        <v>306</v>
      </c>
      <c r="F135" s="6">
        <f t="shared" si="15"/>
        <v>8.25738784269265</v>
      </c>
      <c r="G135" s="6">
        <v>326</v>
      </c>
      <c r="H135" s="6">
        <f t="shared" si="16"/>
        <v>8.34872815423108</v>
      </c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</row>
    <row r="136" spans="1:19">
      <c r="A136" s="6"/>
      <c r="B136" s="6"/>
      <c r="C136" s="6"/>
      <c r="D136" s="6"/>
      <c r="E136" s="6">
        <v>4224</v>
      </c>
      <c r="F136" s="6">
        <f t="shared" si="15"/>
        <v>12.0443941193585</v>
      </c>
      <c r="G136" s="6">
        <v>138</v>
      </c>
      <c r="H136" s="6">
        <f t="shared" si="16"/>
        <v>7.10852445677817</v>
      </c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</row>
    <row r="137" spans="1:19">
      <c r="A137" s="6"/>
      <c r="B137" s="6"/>
      <c r="C137" s="6"/>
      <c r="D137" s="6"/>
      <c r="E137" s="6">
        <v>571</v>
      </c>
      <c r="F137" s="6">
        <f t="shared" si="15"/>
        <v>9.15734693536284</v>
      </c>
      <c r="G137" s="6">
        <v>237</v>
      </c>
      <c r="H137" s="6">
        <f t="shared" si="16"/>
        <v>7.88874324889826</v>
      </c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</row>
    <row r="138" spans="1:19">
      <c r="A138" s="6"/>
      <c r="B138" s="6"/>
      <c r="C138" s="6"/>
      <c r="D138" s="6"/>
      <c r="E138" s="6">
        <v>1009</v>
      </c>
      <c r="F138" s="6">
        <f t="shared" si="15"/>
        <v>9.97871045910636</v>
      </c>
      <c r="G138" s="6">
        <v>1165</v>
      </c>
      <c r="H138" s="6">
        <f t="shared" si="16"/>
        <v>10.1861142395416</v>
      </c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</row>
    <row r="139" spans="1:19">
      <c r="A139" s="6"/>
      <c r="B139" s="6"/>
      <c r="C139" s="6"/>
      <c r="D139" s="6"/>
      <c r="E139" s="6">
        <v>647</v>
      </c>
      <c r="F139" s="6">
        <f t="shared" si="15"/>
        <v>9.33762190199251</v>
      </c>
      <c r="G139" s="6">
        <v>2292</v>
      </c>
      <c r="H139" s="6">
        <f t="shared" si="16"/>
        <v>11.1623913287569</v>
      </c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</row>
    <row r="140" spans="1:19">
      <c r="A140" s="6"/>
      <c r="B140" s="6"/>
      <c r="C140" s="6"/>
      <c r="D140" s="6"/>
      <c r="E140" s="6">
        <v>615</v>
      </c>
      <c r="F140" s="6">
        <f t="shared" si="15"/>
        <v>9.2644426002266</v>
      </c>
      <c r="G140" s="6">
        <v>1188</v>
      </c>
      <c r="H140" s="6">
        <f t="shared" si="16"/>
        <v>10.2143191208008</v>
      </c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</row>
    <row r="141" spans="1:19">
      <c r="A141" s="6"/>
      <c r="B141" s="6"/>
      <c r="C141" s="6"/>
      <c r="D141" s="6"/>
      <c r="E141" s="6">
        <v>380</v>
      </c>
      <c r="F141" s="6">
        <f t="shared" si="15"/>
        <v>8.56985560833095</v>
      </c>
      <c r="G141" s="6">
        <v>1191</v>
      </c>
      <c r="H141" s="6">
        <f t="shared" si="16"/>
        <v>10.2179576978641</v>
      </c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</row>
    <row r="142" spans="1:19">
      <c r="A142" s="6"/>
      <c r="B142" s="6"/>
      <c r="C142" s="6"/>
      <c r="D142" s="6"/>
      <c r="E142" s="6">
        <v>345</v>
      </c>
      <c r="F142" s="6">
        <f t="shared" si="15"/>
        <v>8.43045255166553</v>
      </c>
      <c r="G142" s="6">
        <v>1396</v>
      </c>
      <c r="H142" s="6">
        <f t="shared" si="16"/>
        <v>10.4470832262097</v>
      </c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</row>
    <row r="143" spans="1:19">
      <c r="A143" s="6"/>
      <c r="B143" s="6"/>
      <c r="C143" s="6"/>
      <c r="D143" s="6"/>
      <c r="E143" s="6">
        <v>169</v>
      </c>
      <c r="F143" s="6">
        <f t="shared" si="15"/>
        <v>7.40087943628218</v>
      </c>
      <c r="G143" s="6">
        <v>190</v>
      </c>
      <c r="H143" s="6">
        <f t="shared" si="16"/>
        <v>7.56985560833095</v>
      </c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</row>
    <row r="144" spans="1:19">
      <c r="A144" s="6"/>
      <c r="B144" s="6"/>
      <c r="C144" s="6"/>
      <c r="D144" s="6"/>
      <c r="E144" s="6">
        <v>257</v>
      </c>
      <c r="F144" s="6">
        <f t="shared" si="15"/>
        <v>8.00562454919388</v>
      </c>
      <c r="G144" s="6">
        <v>1113</v>
      </c>
      <c r="H144" s="6">
        <f t="shared" si="16"/>
        <v>10.120237877342</v>
      </c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</row>
    <row r="145" spans="1:19">
      <c r="A145" s="6"/>
      <c r="B145" s="6"/>
      <c r="C145" s="6"/>
      <c r="D145" s="6"/>
      <c r="E145" s="6">
        <v>349</v>
      </c>
      <c r="F145" s="6">
        <f t="shared" si="15"/>
        <v>8.44708322620965</v>
      </c>
      <c r="G145" s="6">
        <v>716</v>
      </c>
      <c r="H145" s="6">
        <f t="shared" si="16"/>
        <v>9.48381577726426</v>
      </c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</row>
    <row r="146" spans="1:19">
      <c r="A146" s="6"/>
      <c r="B146" s="6"/>
      <c r="C146" s="6"/>
      <c r="D146" s="6"/>
      <c r="E146" s="6">
        <v>147</v>
      </c>
      <c r="F146" s="6">
        <f t="shared" si="15"/>
        <v>7.19967234483636</v>
      </c>
      <c r="G146" s="6">
        <v>1601</v>
      </c>
      <c r="H146" s="6">
        <f t="shared" si="16"/>
        <v>10.6447575925163</v>
      </c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</row>
    <row r="147" spans="1:19">
      <c r="A147" s="6"/>
      <c r="B147" s="6"/>
      <c r="C147" s="6"/>
      <c r="D147" s="6"/>
      <c r="E147" s="6">
        <v>1137</v>
      </c>
      <c r="F147" s="6">
        <f t="shared" si="15"/>
        <v>10.1510165388922</v>
      </c>
      <c r="G147" s="6">
        <v>224</v>
      </c>
      <c r="H147" s="6">
        <f t="shared" si="16"/>
        <v>7.8073549220576</v>
      </c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</row>
    <row r="148" spans="1:19">
      <c r="A148" s="6"/>
      <c r="B148" s="6"/>
      <c r="C148" s="6"/>
      <c r="D148" s="6"/>
      <c r="E148" s="6">
        <v>215</v>
      </c>
      <c r="F148" s="6">
        <f t="shared" si="15"/>
        <v>7.74819284958946</v>
      </c>
      <c r="G148" s="6">
        <v>752</v>
      </c>
      <c r="H148" s="6">
        <f t="shared" si="16"/>
        <v>9.55458885167764</v>
      </c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</row>
    <row r="149" spans="1:19">
      <c r="A149" s="6"/>
      <c r="B149" s="6"/>
      <c r="C149" s="6"/>
      <c r="D149" s="6"/>
      <c r="E149" s="6">
        <v>349</v>
      </c>
      <c r="F149" s="6">
        <f t="shared" si="15"/>
        <v>8.44708322620965</v>
      </c>
      <c r="G149" s="6">
        <v>504</v>
      </c>
      <c r="H149" s="6">
        <f t="shared" si="16"/>
        <v>8.97727992349992</v>
      </c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</row>
    <row r="150" spans="1:19">
      <c r="A150" s="6"/>
      <c r="B150" s="6"/>
      <c r="C150" s="6"/>
      <c r="D150" s="6"/>
      <c r="E150" s="6">
        <v>954</v>
      </c>
      <c r="F150" s="6">
        <f t="shared" si="15"/>
        <v>9.89784545600551</v>
      </c>
      <c r="G150" s="6">
        <v>1736</v>
      </c>
      <c r="H150" s="6">
        <f t="shared" si="16"/>
        <v>10.7615512324445</v>
      </c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</row>
    <row r="151" spans="1:19">
      <c r="A151" s="6"/>
      <c r="B151" s="6"/>
      <c r="C151" s="6"/>
      <c r="D151" s="6"/>
      <c r="E151" s="6">
        <v>623</v>
      </c>
      <c r="F151" s="6">
        <f t="shared" si="15"/>
        <v>9.283088353024</v>
      </c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</row>
    <row r="152" spans="1:19">
      <c r="A152" s="6"/>
      <c r="B152" s="6"/>
      <c r="C152" s="6"/>
      <c r="D152" s="6"/>
      <c r="E152" s="6">
        <v>2421</v>
      </c>
      <c r="F152" s="6">
        <f t="shared" si="15"/>
        <v>11.2413873639989</v>
      </c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</row>
    <row r="153" spans="1:19">
      <c r="A153" s="6"/>
      <c r="B153" s="6"/>
      <c r="C153" s="6"/>
      <c r="D153" s="6"/>
      <c r="E153" s="6">
        <v>393</v>
      </c>
      <c r="F153" s="6">
        <f t="shared" si="15"/>
        <v>8.61838550225861</v>
      </c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</row>
    <row r="154" spans="1:19">
      <c r="A154" s="6"/>
      <c r="B154" s="6"/>
      <c r="C154" s="6"/>
      <c r="D154" s="6"/>
      <c r="E154" s="6">
        <v>192</v>
      </c>
      <c r="F154" s="6">
        <f t="shared" si="15"/>
        <v>7.58496250072116</v>
      </c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</row>
    <row r="155" spans="1:19">
      <c r="A155" s="6"/>
      <c r="B155" s="6"/>
      <c r="C155" s="6"/>
      <c r="D155" s="6"/>
      <c r="E155" s="6">
        <v>1277</v>
      </c>
      <c r="F155" s="6">
        <f t="shared" si="15"/>
        <v>10.3185428097027</v>
      </c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</row>
    <row r="156" spans="1:19">
      <c r="A156" s="6"/>
      <c r="B156" s="6"/>
      <c r="C156" s="6"/>
      <c r="D156" s="6"/>
      <c r="E156" s="6">
        <v>866</v>
      </c>
      <c r="F156" s="6">
        <f t="shared" si="15"/>
        <v>9.75822321472672</v>
      </c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</row>
    <row r="157" spans="1:19">
      <c r="A157" s="6"/>
      <c r="B157" s="6"/>
      <c r="C157" s="6"/>
      <c r="D157" s="6"/>
      <c r="E157" s="6">
        <v>803</v>
      </c>
      <c r="F157" s="6">
        <f t="shared" si="15"/>
        <v>9.64925617751731</v>
      </c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</row>
  </sheetData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G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liu</dc:creator>
  <cp:lastModifiedBy>liushubai</cp:lastModifiedBy>
  <dcterms:created xsi:type="dcterms:W3CDTF">2021-09-11T23:51:00Z</dcterms:created>
  <dcterms:modified xsi:type="dcterms:W3CDTF">2022-05-20T10:25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8.0.4624</vt:lpwstr>
  </property>
</Properties>
</file>